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Sarah\Projects\ASPA\ASPA paper\PLOS_Genetics\Revision1\"/>
    </mc:Choice>
  </mc:AlternateContent>
  <bookViews>
    <workbookView xWindow="0" yWindow="456" windowWidth="27120" windowHeight="16560" tabRatio="500" activeTab="5"/>
  </bookViews>
  <sheets>
    <sheet name="Fig 1B" sheetId="8" r:id="rId1"/>
    <sheet name="Fig 2GH" sheetId="1" r:id="rId2"/>
    <sheet name="Fig 5FG" sheetId="2" r:id="rId3"/>
    <sheet name="Fig S5DE" sheetId="5" r:id="rId4"/>
    <sheet name="Fig S1A" sheetId="6" r:id="rId5"/>
    <sheet name="Fig S1C" sheetId="7" r:id="rId6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102" i="6" l="1"/>
  <c r="AG102" i="6" s="1"/>
  <c r="AB102" i="6"/>
  <c r="AE101" i="6"/>
  <c r="AB101" i="6"/>
  <c r="AG101" i="6" s="1"/>
  <c r="AG100" i="6"/>
  <c r="AE100" i="6"/>
  <c r="AB100" i="6"/>
  <c r="AG99" i="6"/>
  <c r="AE99" i="6"/>
  <c r="AB99" i="6"/>
  <c r="AE98" i="6"/>
  <c r="AB98" i="6"/>
  <c r="AG98" i="6" s="1"/>
  <c r="AE97" i="6"/>
  <c r="AB97" i="6"/>
  <c r="AG97" i="6" s="1"/>
  <c r="AE96" i="6"/>
  <c r="AB96" i="6"/>
  <c r="AG96" i="6" s="1"/>
  <c r="AE95" i="6"/>
  <c r="AG95" i="6" s="1"/>
  <c r="AB95" i="6"/>
  <c r="AE94" i="6"/>
  <c r="AG94" i="6" s="1"/>
  <c r="AB94" i="6"/>
  <c r="AE93" i="6"/>
  <c r="AB93" i="6"/>
  <c r="AG93" i="6" s="1"/>
  <c r="AG92" i="6"/>
  <c r="AE92" i="6"/>
  <c r="AB92" i="6"/>
  <c r="AG91" i="6"/>
  <c r="AE91" i="6"/>
  <c r="AB91" i="6"/>
  <c r="AE90" i="6"/>
  <c r="AB90" i="6"/>
  <c r="AG90" i="6" s="1"/>
  <c r="AE89" i="6"/>
  <c r="AB89" i="6"/>
  <c r="AG89" i="6" s="1"/>
  <c r="AE88" i="6"/>
  <c r="AB88" i="6"/>
  <c r="AG88" i="6" s="1"/>
  <c r="AE87" i="6"/>
  <c r="AG87" i="6" s="1"/>
  <c r="AB87" i="6"/>
  <c r="AE86" i="6"/>
  <c r="AG86" i="6" s="1"/>
  <c r="AB86" i="6"/>
  <c r="AE85" i="6"/>
  <c r="AB85" i="6"/>
  <c r="AG85" i="6" s="1"/>
  <c r="AG84" i="6"/>
  <c r="AE84" i="6"/>
  <c r="AB84" i="6"/>
  <c r="AG83" i="6"/>
  <c r="AE83" i="6"/>
  <c r="AB83" i="6"/>
  <c r="AE82" i="6"/>
  <c r="AB82" i="6"/>
  <c r="AG82" i="6" s="1"/>
  <c r="AE81" i="6"/>
  <c r="AB81" i="6"/>
  <c r="AG81" i="6" s="1"/>
  <c r="AE80" i="6"/>
  <c r="AB80" i="6"/>
  <c r="AG80" i="6" s="1"/>
  <c r="AE79" i="6"/>
  <c r="AG79" i="6" s="1"/>
  <c r="AB79" i="6"/>
  <c r="AE78" i="6"/>
  <c r="AG78" i="6" s="1"/>
  <c r="AB78" i="6"/>
  <c r="AE77" i="6"/>
  <c r="AB77" i="6"/>
  <c r="AG77" i="6" s="1"/>
  <c r="AG76" i="6"/>
  <c r="AE76" i="6"/>
  <c r="AB76" i="6"/>
  <c r="AG75" i="6"/>
  <c r="AE75" i="6"/>
  <c r="AB75" i="6"/>
  <c r="AE74" i="6"/>
  <c r="AB74" i="6"/>
  <c r="AG74" i="6" s="1"/>
  <c r="AE73" i="6"/>
  <c r="AB73" i="6"/>
  <c r="AG73" i="6" s="1"/>
  <c r="AE72" i="6"/>
  <c r="AB72" i="6"/>
  <c r="AG72" i="6" s="1"/>
  <c r="AE71" i="6"/>
  <c r="AG71" i="6" s="1"/>
  <c r="AB71" i="6"/>
  <c r="AE70" i="6"/>
  <c r="AG70" i="6" s="1"/>
  <c r="AB70" i="6"/>
  <c r="AE69" i="6"/>
  <c r="AB69" i="6"/>
  <c r="AG69" i="6" s="1"/>
  <c r="AG68" i="6"/>
  <c r="AE68" i="6"/>
  <c r="AB68" i="6"/>
  <c r="AG67" i="6"/>
  <c r="AE67" i="6"/>
  <c r="AB67" i="6"/>
  <c r="AE66" i="6"/>
  <c r="AB66" i="6"/>
  <c r="AG66" i="6" s="1"/>
  <c r="AE65" i="6"/>
  <c r="AB65" i="6"/>
  <c r="AG65" i="6" s="1"/>
  <c r="AE64" i="6"/>
  <c r="AB64" i="6"/>
  <c r="AG64" i="6" s="1"/>
  <c r="AE63" i="6"/>
  <c r="AG63" i="6" s="1"/>
  <c r="AB63" i="6"/>
  <c r="AE62" i="6"/>
  <c r="AG62" i="6" s="1"/>
  <c r="AB62" i="6"/>
  <c r="AE61" i="6"/>
  <c r="AB61" i="6"/>
  <c r="AG61" i="6" s="1"/>
  <c r="AG60" i="6"/>
  <c r="AE60" i="6"/>
  <c r="AB60" i="6"/>
  <c r="AG59" i="6"/>
  <c r="AE59" i="6"/>
  <c r="AB59" i="6"/>
  <c r="AE58" i="6"/>
  <c r="AB58" i="6"/>
  <c r="AG58" i="6" s="1"/>
  <c r="AE57" i="6"/>
  <c r="AB57" i="6"/>
  <c r="AG57" i="6" s="1"/>
  <c r="AE56" i="6"/>
  <c r="AB56" i="6"/>
  <c r="AG56" i="6" s="1"/>
  <c r="AE55" i="6"/>
  <c r="AG55" i="6" s="1"/>
  <c r="AB55" i="6"/>
  <c r="AE54" i="6"/>
  <c r="AG54" i="6" s="1"/>
  <c r="AB54" i="6"/>
  <c r="AE53" i="6"/>
  <c r="AB53" i="6"/>
  <c r="AG53" i="6" s="1"/>
  <c r="AG52" i="6"/>
  <c r="AE52" i="6"/>
  <c r="AB52" i="6"/>
  <c r="AG51" i="6"/>
  <c r="AE51" i="6"/>
  <c r="AB51" i="6"/>
  <c r="AE50" i="6"/>
  <c r="AB50" i="6"/>
  <c r="AG50" i="6" s="1"/>
  <c r="AE49" i="6"/>
  <c r="AB49" i="6"/>
  <c r="AG49" i="6" s="1"/>
  <c r="AE48" i="6"/>
  <c r="AB48" i="6"/>
  <c r="AG48" i="6" s="1"/>
  <c r="AE47" i="6"/>
  <c r="AG47" i="6" s="1"/>
  <c r="AB47" i="6"/>
  <c r="AE46" i="6"/>
  <c r="AG46" i="6" s="1"/>
  <c r="AB46" i="6"/>
  <c r="AE45" i="6"/>
  <c r="AB45" i="6"/>
  <c r="AG45" i="6" s="1"/>
  <c r="AG44" i="6"/>
  <c r="AE44" i="6"/>
  <c r="AB44" i="6"/>
  <c r="AG43" i="6"/>
  <c r="AE43" i="6"/>
  <c r="AB43" i="6"/>
  <c r="AE42" i="6"/>
  <c r="AB42" i="6"/>
  <c r="AG42" i="6" s="1"/>
  <c r="AE41" i="6"/>
  <c r="AB41" i="6"/>
  <c r="AG41" i="6" s="1"/>
  <c r="AE40" i="6"/>
  <c r="AB40" i="6"/>
  <c r="AG40" i="6" s="1"/>
  <c r="AE39" i="6"/>
  <c r="AG39" i="6" s="1"/>
  <c r="AB39" i="6"/>
  <c r="AE38" i="6"/>
  <c r="AG38" i="6" s="1"/>
  <c r="AB38" i="6"/>
  <c r="AE37" i="6"/>
  <c r="AB37" i="6"/>
  <c r="AG37" i="6" s="1"/>
  <c r="AG36" i="6"/>
  <c r="AE36" i="6"/>
  <c r="AB36" i="6"/>
  <c r="AG35" i="6"/>
  <c r="AE35" i="6"/>
  <c r="AB35" i="6"/>
  <c r="AE34" i="6"/>
  <c r="AB34" i="6"/>
  <c r="AG34" i="6" s="1"/>
  <c r="AE33" i="6"/>
  <c r="AB33" i="6"/>
  <c r="AG33" i="6" s="1"/>
  <c r="AE32" i="6"/>
  <c r="AB32" i="6"/>
  <c r="AG32" i="6" s="1"/>
  <c r="AE31" i="6"/>
  <c r="AG31" i="6" s="1"/>
  <c r="AB31" i="6"/>
  <c r="AE30" i="6"/>
  <c r="AG30" i="6" s="1"/>
  <c r="AB30" i="6"/>
  <c r="AE29" i="6"/>
  <c r="AB29" i="6"/>
  <c r="AG29" i="6" s="1"/>
  <c r="AG28" i="6"/>
  <c r="AE28" i="6"/>
  <c r="AB28" i="6"/>
  <c r="AG27" i="6"/>
  <c r="AE27" i="6"/>
  <c r="AB27" i="6"/>
  <c r="AE26" i="6"/>
  <c r="AB26" i="6"/>
  <c r="AG26" i="6" s="1"/>
  <c r="AE25" i="6"/>
  <c r="AB25" i="6"/>
  <c r="AG25" i="6" s="1"/>
  <c r="AE24" i="6"/>
  <c r="AB24" i="6"/>
  <c r="AG24" i="6" s="1"/>
  <c r="AE23" i="6"/>
  <c r="AG23" i="6" s="1"/>
  <c r="AB23" i="6"/>
  <c r="AE22" i="6"/>
  <c r="AG22" i="6" s="1"/>
  <c r="AB22" i="6"/>
  <c r="AE21" i="6"/>
  <c r="AB21" i="6"/>
  <c r="AG21" i="6" s="1"/>
  <c r="AG20" i="6"/>
  <c r="AE20" i="6"/>
  <c r="AB20" i="6"/>
  <c r="AG19" i="6"/>
  <c r="AE19" i="6"/>
  <c r="AB19" i="6"/>
  <c r="AE18" i="6"/>
  <c r="AB18" i="6"/>
  <c r="AG18" i="6" s="1"/>
  <c r="AE17" i="6"/>
  <c r="AB17" i="6"/>
  <c r="AG17" i="6" s="1"/>
  <c r="AE16" i="6"/>
  <c r="AB16" i="6"/>
  <c r="AG16" i="6" s="1"/>
  <c r="AE15" i="6"/>
  <c r="AG15" i="6" s="1"/>
  <c r="AB15" i="6"/>
  <c r="AE14" i="6"/>
  <c r="AG14" i="6" s="1"/>
  <c r="AB14" i="6"/>
  <c r="AE13" i="6"/>
  <c r="AB13" i="6"/>
  <c r="AG13" i="6" s="1"/>
  <c r="AG12" i="6"/>
  <c r="AE12" i="6"/>
  <c r="AB12" i="6"/>
  <c r="AG11" i="6"/>
  <c r="AE11" i="6"/>
  <c r="AB11" i="6"/>
  <c r="AE10" i="6"/>
  <c r="AB10" i="6"/>
  <c r="AG10" i="6" s="1"/>
  <c r="AE9" i="6"/>
  <c r="AB9" i="6"/>
  <c r="AG9" i="6" s="1"/>
  <c r="AE8" i="6"/>
  <c r="AB8" i="6"/>
  <c r="AG8" i="6" s="1"/>
  <c r="AE7" i="6"/>
  <c r="AG7" i="6" s="1"/>
  <c r="AB7" i="6"/>
  <c r="AE6" i="6"/>
  <c r="AG6" i="6" s="1"/>
  <c r="AB6" i="6"/>
  <c r="AE5" i="6"/>
  <c r="AB5" i="6"/>
  <c r="AG5" i="6" s="1"/>
  <c r="AG4" i="6"/>
  <c r="AE4" i="6"/>
  <c r="AB4" i="6"/>
  <c r="AG3" i="6"/>
  <c r="AE3" i="6"/>
  <c r="AB3" i="6"/>
  <c r="N102" i="6"/>
  <c r="P102" i="6" s="1"/>
  <c r="K102" i="6"/>
  <c r="N101" i="6"/>
  <c r="K101" i="6"/>
  <c r="P101" i="6" s="1"/>
  <c r="N100" i="6"/>
  <c r="K100" i="6"/>
  <c r="P100" i="6" s="1"/>
  <c r="N99" i="6"/>
  <c r="K99" i="6"/>
  <c r="P99" i="6" s="1"/>
  <c r="N98" i="6"/>
  <c r="P98" i="6" s="1"/>
  <c r="K98" i="6"/>
  <c r="N97" i="6"/>
  <c r="K97" i="6"/>
  <c r="P97" i="6" s="1"/>
  <c r="N96" i="6"/>
  <c r="P96" i="6" s="1"/>
  <c r="K96" i="6"/>
  <c r="P95" i="6"/>
  <c r="N95" i="6"/>
  <c r="K95" i="6"/>
  <c r="N94" i="6"/>
  <c r="K94" i="6"/>
  <c r="P94" i="6" s="1"/>
  <c r="P93" i="6"/>
  <c r="N93" i="6"/>
  <c r="K93" i="6"/>
  <c r="N92" i="6"/>
  <c r="K92" i="6"/>
  <c r="P92" i="6" s="1"/>
  <c r="N91" i="6"/>
  <c r="K91" i="6"/>
  <c r="P91" i="6" s="1"/>
  <c r="N90" i="6"/>
  <c r="P90" i="6" s="1"/>
  <c r="K90" i="6"/>
  <c r="N89" i="6"/>
  <c r="K89" i="6"/>
  <c r="P89" i="6" s="1"/>
  <c r="N88" i="6"/>
  <c r="P88" i="6" s="1"/>
  <c r="K88" i="6"/>
  <c r="P87" i="6"/>
  <c r="N87" i="6"/>
  <c r="K87" i="6"/>
  <c r="N86" i="6"/>
  <c r="K86" i="6"/>
  <c r="P86" i="6" s="1"/>
  <c r="P85" i="6"/>
  <c r="N85" i="6"/>
  <c r="K85" i="6"/>
  <c r="N84" i="6"/>
  <c r="K84" i="6"/>
  <c r="P84" i="6" s="1"/>
  <c r="N83" i="6"/>
  <c r="K83" i="6"/>
  <c r="P83" i="6" s="1"/>
  <c r="N82" i="6"/>
  <c r="K82" i="6"/>
  <c r="P82" i="6" s="1"/>
  <c r="N81" i="6"/>
  <c r="K81" i="6"/>
  <c r="P81" i="6" s="1"/>
  <c r="N80" i="6"/>
  <c r="P80" i="6" s="1"/>
  <c r="K80" i="6"/>
  <c r="P79" i="6"/>
  <c r="N79" i="6"/>
  <c r="K79" i="6"/>
  <c r="N78" i="6"/>
  <c r="K78" i="6"/>
  <c r="P78" i="6" s="1"/>
  <c r="P77" i="6"/>
  <c r="N77" i="6"/>
  <c r="K77" i="6"/>
  <c r="N76" i="6"/>
  <c r="K76" i="6"/>
  <c r="P76" i="6" s="1"/>
  <c r="N75" i="6"/>
  <c r="K75" i="6"/>
  <c r="P75" i="6" s="1"/>
  <c r="N74" i="6"/>
  <c r="K74" i="6"/>
  <c r="P74" i="6" s="1"/>
  <c r="N73" i="6"/>
  <c r="K73" i="6"/>
  <c r="P73" i="6" s="1"/>
  <c r="N72" i="6"/>
  <c r="P72" i="6" s="1"/>
  <c r="K72" i="6"/>
  <c r="P71" i="6"/>
  <c r="N71" i="6"/>
  <c r="K71" i="6"/>
  <c r="N70" i="6"/>
  <c r="K70" i="6"/>
  <c r="P70" i="6" s="1"/>
  <c r="P69" i="6"/>
  <c r="N69" i="6"/>
  <c r="K69" i="6"/>
  <c r="N68" i="6"/>
  <c r="K68" i="6"/>
  <c r="P68" i="6" s="1"/>
  <c r="N67" i="6"/>
  <c r="K67" i="6"/>
  <c r="P67" i="6" s="1"/>
  <c r="N66" i="6"/>
  <c r="K66" i="6"/>
  <c r="P66" i="6" s="1"/>
  <c r="N65" i="6"/>
  <c r="K65" i="6"/>
  <c r="P65" i="6" s="1"/>
  <c r="N64" i="6"/>
  <c r="P64" i="6" s="1"/>
  <c r="K64" i="6"/>
  <c r="P63" i="6"/>
  <c r="N63" i="6"/>
  <c r="K63" i="6"/>
  <c r="N62" i="6"/>
  <c r="K62" i="6"/>
  <c r="P62" i="6" s="1"/>
  <c r="P61" i="6"/>
  <c r="N61" i="6"/>
  <c r="K61" i="6"/>
  <c r="N60" i="6"/>
  <c r="K60" i="6"/>
  <c r="P60" i="6" s="1"/>
  <c r="N59" i="6"/>
  <c r="K59" i="6"/>
  <c r="P59" i="6" s="1"/>
  <c r="N58" i="6"/>
  <c r="K58" i="6"/>
  <c r="P58" i="6" s="1"/>
  <c r="N57" i="6"/>
  <c r="K57" i="6"/>
  <c r="P57" i="6" s="1"/>
  <c r="N56" i="6"/>
  <c r="P56" i="6" s="1"/>
  <c r="K56" i="6"/>
  <c r="P55" i="6"/>
  <c r="N55" i="6"/>
  <c r="K55" i="6"/>
  <c r="N54" i="6"/>
  <c r="K54" i="6"/>
  <c r="P54" i="6" s="1"/>
  <c r="P53" i="6"/>
  <c r="N53" i="6"/>
  <c r="K53" i="6"/>
  <c r="N52" i="6"/>
  <c r="K52" i="6"/>
  <c r="P52" i="6" s="1"/>
  <c r="N51" i="6"/>
  <c r="K51" i="6"/>
  <c r="P51" i="6" s="1"/>
  <c r="N50" i="6"/>
  <c r="K50" i="6"/>
  <c r="P50" i="6" s="1"/>
  <c r="N49" i="6"/>
  <c r="K49" i="6"/>
  <c r="P49" i="6" s="1"/>
  <c r="N48" i="6"/>
  <c r="P48" i="6" s="1"/>
  <c r="K48" i="6"/>
  <c r="P47" i="6"/>
  <c r="N47" i="6"/>
  <c r="K47" i="6"/>
  <c r="N46" i="6"/>
  <c r="K46" i="6"/>
  <c r="P46" i="6" s="1"/>
  <c r="P45" i="6"/>
  <c r="N45" i="6"/>
  <c r="K45" i="6"/>
  <c r="N44" i="6"/>
  <c r="K44" i="6"/>
  <c r="P44" i="6" s="1"/>
  <c r="N43" i="6"/>
  <c r="K43" i="6"/>
  <c r="P43" i="6" s="1"/>
  <c r="N42" i="6"/>
  <c r="K42" i="6"/>
  <c r="P42" i="6" s="1"/>
  <c r="N41" i="6"/>
  <c r="K41" i="6"/>
  <c r="P41" i="6" s="1"/>
  <c r="N40" i="6"/>
  <c r="P40" i="6" s="1"/>
  <c r="K40" i="6"/>
  <c r="P39" i="6"/>
  <c r="N39" i="6"/>
  <c r="K39" i="6"/>
  <c r="N38" i="6"/>
  <c r="K38" i="6"/>
  <c r="P38" i="6" s="1"/>
  <c r="P37" i="6"/>
  <c r="N37" i="6"/>
  <c r="K37" i="6"/>
  <c r="N36" i="6"/>
  <c r="K36" i="6"/>
  <c r="P36" i="6" s="1"/>
  <c r="N35" i="6"/>
  <c r="K35" i="6"/>
  <c r="P35" i="6" s="1"/>
  <c r="N34" i="6"/>
  <c r="K34" i="6"/>
  <c r="P34" i="6" s="1"/>
  <c r="N33" i="6"/>
  <c r="K33" i="6"/>
  <c r="P33" i="6" s="1"/>
  <c r="N32" i="6"/>
  <c r="P32" i="6" s="1"/>
  <c r="K32" i="6"/>
  <c r="P31" i="6"/>
  <c r="N31" i="6"/>
  <c r="K31" i="6"/>
  <c r="N30" i="6"/>
  <c r="K30" i="6"/>
  <c r="P30" i="6" s="1"/>
  <c r="P29" i="6"/>
  <c r="N29" i="6"/>
  <c r="K29" i="6"/>
  <c r="N28" i="6"/>
  <c r="K28" i="6"/>
  <c r="P28" i="6" s="1"/>
  <c r="N27" i="6"/>
  <c r="K27" i="6"/>
  <c r="P27" i="6" s="1"/>
  <c r="N26" i="6"/>
  <c r="K26" i="6"/>
  <c r="P26" i="6" s="1"/>
  <c r="N25" i="6"/>
  <c r="K25" i="6"/>
  <c r="P25" i="6" s="1"/>
  <c r="N24" i="6"/>
  <c r="P24" i="6" s="1"/>
  <c r="K24" i="6"/>
  <c r="P23" i="6"/>
  <c r="N23" i="6"/>
  <c r="K23" i="6"/>
  <c r="N22" i="6"/>
  <c r="K22" i="6"/>
  <c r="P22" i="6" s="1"/>
  <c r="P21" i="6"/>
  <c r="N21" i="6"/>
  <c r="K21" i="6"/>
  <c r="N20" i="6"/>
  <c r="K20" i="6"/>
  <c r="P20" i="6" s="1"/>
  <c r="N19" i="6"/>
  <c r="K19" i="6"/>
  <c r="P19" i="6" s="1"/>
  <c r="N18" i="6"/>
  <c r="K18" i="6"/>
  <c r="P18" i="6" s="1"/>
  <c r="N17" i="6"/>
  <c r="K17" i="6"/>
  <c r="P17" i="6" s="1"/>
  <c r="N16" i="6"/>
  <c r="P16" i="6" s="1"/>
  <c r="K16" i="6"/>
  <c r="P15" i="6"/>
  <c r="N15" i="6"/>
  <c r="K15" i="6"/>
  <c r="N14" i="6"/>
  <c r="K14" i="6"/>
  <c r="P14" i="6" s="1"/>
  <c r="P13" i="6"/>
  <c r="N13" i="6"/>
  <c r="K13" i="6"/>
  <c r="N12" i="6"/>
  <c r="K12" i="6"/>
  <c r="P12" i="6" s="1"/>
  <c r="N11" i="6"/>
  <c r="K11" i="6"/>
  <c r="P11" i="6" s="1"/>
  <c r="N10" i="6"/>
  <c r="K10" i="6"/>
  <c r="P10" i="6" s="1"/>
  <c r="N9" i="6"/>
  <c r="K9" i="6"/>
  <c r="P9" i="6" s="1"/>
  <c r="N8" i="6"/>
  <c r="P8" i="6" s="1"/>
  <c r="K8" i="6"/>
  <c r="P7" i="6"/>
  <c r="N7" i="6"/>
  <c r="K7" i="6"/>
  <c r="N6" i="6"/>
  <c r="K6" i="6"/>
  <c r="P6" i="6" s="1"/>
  <c r="P5" i="6"/>
  <c r="N5" i="6"/>
  <c r="K5" i="6"/>
  <c r="N4" i="6"/>
  <c r="K4" i="6"/>
  <c r="P4" i="6" s="1"/>
  <c r="N3" i="6"/>
  <c r="K3" i="6"/>
  <c r="P3" i="6" s="1"/>
  <c r="P10" i="1" l="1"/>
  <c r="E9" i="1"/>
  <c r="F9" i="1"/>
  <c r="G9" i="1"/>
  <c r="H9" i="1"/>
  <c r="I9" i="1"/>
  <c r="J9" i="1"/>
  <c r="K9" i="1"/>
  <c r="L9" i="1"/>
  <c r="M9" i="1"/>
  <c r="N9" i="1"/>
  <c r="O9" i="1"/>
  <c r="P9" i="1"/>
  <c r="D9" i="1"/>
  <c r="C9" i="1"/>
  <c r="E10" i="1"/>
  <c r="F10" i="1"/>
  <c r="G10" i="1"/>
  <c r="H10" i="1"/>
  <c r="I10" i="1"/>
  <c r="J10" i="1"/>
  <c r="K10" i="1"/>
  <c r="L10" i="1"/>
  <c r="M10" i="1"/>
  <c r="N10" i="1"/>
  <c r="O10" i="1"/>
  <c r="D10" i="1"/>
  <c r="C10" i="1"/>
  <c r="S21" i="5" l="1"/>
  <c r="R21" i="5"/>
  <c r="Q21" i="5"/>
  <c r="S20" i="5"/>
  <c r="R20" i="5"/>
  <c r="Q20" i="5"/>
  <c r="S19" i="5"/>
  <c r="R19" i="5"/>
  <c r="Q19" i="5"/>
  <c r="S18" i="5"/>
  <c r="R18" i="5"/>
  <c r="Q18" i="5"/>
  <c r="S17" i="5"/>
  <c r="R17" i="5"/>
  <c r="Q17" i="5"/>
  <c r="P21" i="5"/>
  <c r="O21" i="5"/>
  <c r="N21" i="5"/>
  <c r="P20" i="5"/>
  <c r="O20" i="5"/>
  <c r="N20" i="5"/>
  <c r="P19" i="5"/>
  <c r="O19" i="5"/>
  <c r="N19" i="5"/>
  <c r="P18" i="5"/>
  <c r="O18" i="5"/>
  <c r="N18" i="5"/>
  <c r="P17" i="5"/>
  <c r="O17" i="5"/>
  <c r="N17" i="5"/>
  <c r="M21" i="5"/>
  <c r="L21" i="5"/>
  <c r="K21" i="5"/>
  <c r="M20" i="5"/>
  <c r="L20" i="5"/>
  <c r="K20" i="5"/>
  <c r="M19" i="5"/>
  <c r="L19" i="5"/>
  <c r="K19" i="5"/>
  <c r="M18" i="5"/>
  <c r="L18" i="5"/>
  <c r="K18" i="5"/>
  <c r="M17" i="5"/>
  <c r="L17" i="5"/>
  <c r="K17" i="5"/>
  <c r="J21" i="5"/>
  <c r="I21" i="5"/>
  <c r="H21" i="5"/>
  <c r="J20" i="5"/>
  <c r="I20" i="5"/>
  <c r="H20" i="5"/>
  <c r="J19" i="5"/>
  <c r="I19" i="5"/>
  <c r="H19" i="5"/>
  <c r="J18" i="5"/>
  <c r="I18" i="5"/>
  <c r="H18" i="5"/>
  <c r="J17" i="5"/>
  <c r="I17" i="5"/>
  <c r="H17" i="5"/>
  <c r="G21" i="5"/>
  <c r="F21" i="5"/>
  <c r="E21" i="5"/>
  <c r="G20" i="5"/>
  <c r="F20" i="5"/>
  <c r="E20" i="5"/>
  <c r="G19" i="5"/>
  <c r="F19" i="5"/>
  <c r="E19" i="5"/>
  <c r="G18" i="5"/>
  <c r="F18" i="5"/>
  <c r="E18" i="5"/>
  <c r="G17" i="5"/>
  <c r="F17" i="5"/>
  <c r="E17" i="5"/>
  <c r="D21" i="5"/>
  <c r="C21" i="5"/>
  <c r="B21" i="5"/>
  <c r="D20" i="5"/>
  <c r="C20" i="5"/>
  <c r="B20" i="5"/>
  <c r="D19" i="5"/>
  <c r="C19" i="5"/>
  <c r="B19" i="5"/>
  <c r="D18" i="5"/>
  <c r="C18" i="5"/>
  <c r="B18" i="5"/>
  <c r="D17" i="5"/>
  <c r="C17" i="5"/>
  <c r="B17" i="5"/>
  <c r="S5" i="5"/>
  <c r="R5" i="5"/>
  <c r="Q5" i="5"/>
  <c r="P5" i="5"/>
  <c r="O5" i="5"/>
  <c r="N5" i="5"/>
  <c r="M5" i="5"/>
  <c r="L5" i="5"/>
  <c r="K5" i="5"/>
  <c r="J5" i="5"/>
  <c r="I5" i="5"/>
  <c r="H5" i="5"/>
  <c r="F5" i="5"/>
  <c r="G5" i="5"/>
  <c r="E5" i="5"/>
  <c r="D5" i="5"/>
  <c r="C5" i="5"/>
  <c r="B5" i="5"/>
  <c r="J5" i="2" l="1"/>
  <c r="I5" i="2"/>
  <c r="H5" i="2"/>
  <c r="G5" i="2"/>
  <c r="F5" i="2"/>
  <c r="E5" i="2"/>
  <c r="D5" i="2"/>
  <c r="C5" i="2"/>
  <c r="B5" i="2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M18" i="2"/>
  <c r="M15" i="2"/>
  <c r="M17" i="2"/>
  <c r="M16" i="2"/>
  <c r="M14" i="2"/>
  <c r="L18" i="2"/>
  <c r="L17" i="2"/>
  <c r="L16" i="2"/>
  <c r="L15" i="2"/>
  <c r="L14" i="2"/>
  <c r="K18" i="2"/>
  <c r="K17" i="2"/>
  <c r="K16" i="2"/>
  <c r="K15" i="2"/>
  <c r="K14" i="2"/>
  <c r="M5" i="2"/>
  <c r="L5" i="2"/>
  <c r="K5" i="2"/>
  <c r="J18" i="2" l="1"/>
  <c r="J16" i="2"/>
  <c r="J15" i="2"/>
  <c r="J14" i="2"/>
  <c r="I17" i="2"/>
  <c r="I16" i="2"/>
  <c r="I15" i="2"/>
  <c r="I14" i="2"/>
  <c r="H14" i="2"/>
  <c r="G18" i="2"/>
  <c r="G16" i="2"/>
  <c r="G15" i="2"/>
  <c r="G14" i="2"/>
  <c r="F16" i="2"/>
  <c r="F15" i="2"/>
  <c r="F14" i="2"/>
  <c r="E15" i="2"/>
  <c r="E14" i="2"/>
  <c r="D18" i="2"/>
  <c r="D16" i="2"/>
  <c r="D15" i="2"/>
  <c r="D14" i="2"/>
  <c r="C18" i="2"/>
  <c r="C17" i="2"/>
  <c r="C16" i="2"/>
  <c r="C15" i="2"/>
  <c r="C14" i="2"/>
  <c r="B18" i="2"/>
  <c r="B14" i="2"/>
  <c r="P20" i="1"/>
  <c r="P19" i="1"/>
  <c r="P18" i="1"/>
  <c r="P17" i="1"/>
  <c r="O17" i="1"/>
  <c r="N19" i="1"/>
  <c r="N18" i="1"/>
  <c r="N17" i="1"/>
  <c r="M18" i="1"/>
  <c r="M17" i="1"/>
  <c r="L21" i="1"/>
  <c r="L20" i="1"/>
  <c r="L19" i="1"/>
  <c r="L18" i="1"/>
  <c r="L17" i="1"/>
  <c r="K21" i="1"/>
  <c r="K17" i="1"/>
  <c r="J21" i="1"/>
  <c r="J20" i="1"/>
  <c r="J19" i="1"/>
  <c r="J18" i="1"/>
  <c r="J17" i="1"/>
  <c r="I21" i="1"/>
  <c r="I20" i="1"/>
  <c r="I19" i="1"/>
  <c r="I18" i="1"/>
  <c r="I17" i="1"/>
  <c r="H19" i="1"/>
  <c r="H18" i="1"/>
  <c r="H17" i="1"/>
  <c r="G17" i="1"/>
  <c r="F21" i="1"/>
  <c r="F20" i="1"/>
  <c r="F18" i="1"/>
  <c r="F17" i="1"/>
  <c r="E20" i="1"/>
  <c r="E19" i="1"/>
  <c r="E18" i="1"/>
  <c r="E17" i="1"/>
  <c r="D20" i="1"/>
  <c r="D19" i="1"/>
  <c r="D17" i="1"/>
  <c r="C18" i="1"/>
  <c r="C17" i="1"/>
</calcChain>
</file>

<file path=xl/sharedStrings.xml><?xml version="1.0" encoding="utf-8"?>
<sst xmlns="http://schemas.openxmlformats.org/spreadsheetml/2006/main" count="405" uniqueCount="40">
  <si>
    <t>wt</t>
  </si>
  <si>
    <t>c152w</t>
  </si>
  <si>
    <t>Cells expressing GFP</t>
  </si>
  <si>
    <t>3 aggregates</t>
  </si>
  <si>
    <t>4 aggregates</t>
  </si>
  <si>
    <t>5 aggregates</t>
  </si>
  <si>
    <t>&gt;5 aggregates</t>
  </si>
  <si>
    <t>Frequency</t>
  </si>
  <si>
    <t>hsp104</t>
  </si>
  <si>
    <t>Number of aggregates</t>
  </si>
  <si>
    <t>cdc48-1</t>
  </si>
  <si>
    <t>Cells w. aggregates</t>
  </si>
  <si>
    <t>2 aggregates</t>
  </si>
  <si>
    <t>frequency</t>
  </si>
  <si>
    <t>0 aggregates</t>
  </si>
  <si>
    <t>1 aggregate</t>
  </si>
  <si>
    <t>ASPA WT</t>
  </si>
  <si>
    <t>Agg_area</t>
  </si>
  <si>
    <t>Agg_mean_int</t>
  </si>
  <si>
    <t>Cell_area</t>
  </si>
  <si>
    <t>Cell_mean_int</t>
  </si>
  <si>
    <t>Agg_percentage</t>
  </si>
  <si>
    <t>Agg_total_int</t>
  </si>
  <si>
    <t>Cell_total_int</t>
  </si>
  <si>
    <t>ASPA C152W</t>
  </si>
  <si>
    <t>ASPA variant</t>
  </si>
  <si>
    <t>Cobber</t>
  </si>
  <si>
    <t>Replicate</t>
  </si>
  <si>
    <t>Time (hours)</t>
  </si>
  <si>
    <t>OD (600 nm)</t>
  </si>
  <si>
    <t>WT</t>
  </si>
  <si>
    <t>No</t>
  </si>
  <si>
    <t>C152W</t>
  </si>
  <si>
    <t>Yes</t>
  </si>
  <si>
    <t>3088(ASPAwt)</t>
  </si>
  <si>
    <t>av ASPA wt</t>
  </si>
  <si>
    <t>st ASPA wt</t>
  </si>
  <si>
    <t>3090(ASPA C152W)</t>
  </si>
  <si>
    <t>av ASPA C125W</t>
  </si>
  <si>
    <t>st ASPA C125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3" fillId="0" borderId="0" xfId="0" applyFont="1"/>
    <xf numFmtId="20" fontId="0" fillId="0" borderId="0" xfId="0" applyNumberFormat="1"/>
    <xf numFmtId="0" fontId="4" fillId="0" borderId="0" xfId="0" applyFont="1"/>
    <xf numFmtId="11" fontId="0" fillId="0" borderId="0" xfId="0" applyNumberFormat="1"/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13"/>
  <sheetViews>
    <sheetView workbookViewId="0">
      <selection activeCell="F17" sqref="F17"/>
    </sheetView>
  </sheetViews>
  <sheetFormatPr defaultRowHeight="15.6" x14ac:dyDescent="0.3"/>
  <cols>
    <col min="1" max="1" width="15.796875" customWidth="1"/>
  </cols>
  <sheetData>
    <row r="1" spans="1:74" x14ac:dyDescent="0.3">
      <c r="A1" t="s">
        <v>28</v>
      </c>
      <c r="B1">
        <v>0</v>
      </c>
      <c r="E1">
        <v>1</v>
      </c>
      <c r="H1">
        <v>2</v>
      </c>
      <c r="K1">
        <v>3</v>
      </c>
      <c r="N1">
        <v>4</v>
      </c>
      <c r="Q1">
        <v>5</v>
      </c>
      <c r="T1">
        <v>6</v>
      </c>
      <c r="W1">
        <v>7</v>
      </c>
      <c r="Z1">
        <v>8</v>
      </c>
      <c r="AC1">
        <v>9</v>
      </c>
      <c r="AF1">
        <v>10</v>
      </c>
      <c r="AI1">
        <v>11</v>
      </c>
      <c r="AL1">
        <v>12</v>
      </c>
      <c r="AO1">
        <v>13</v>
      </c>
      <c r="AR1">
        <v>14</v>
      </c>
      <c r="AU1">
        <v>15</v>
      </c>
      <c r="AX1">
        <v>16</v>
      </c>
      <c r="BA1">
        <v>17</v>
      </c>
      <c r="BD1">
        <v>18</v>
      </c>
      <c r="BG1">
        <v>19</v>
      </c>
      <c r="BJ1">
        <v>20</v>
      </c>
      <c r="BM1">
        <v>21</v>
      </c>
      <c r="BP1">
        <v>22</v>
      </c>
      <c r="BS1">
        <v>23</v>
      </c>
      <c r="BV1">
        <v>24</v>
      </c>
    </row>
    <row r="2" spans="1:74" x14ac:dyDescent="0.3">
      <c r="A2" t="s">
        <v>34</v>
      </c>
      <c r="B2">
        <v>5.6470018119812032E-3</v>
      </c>
      <c r="C2">
        <v>5.6470018119812032E-3</v>
      </c>
      <c r="D2">
        <v>5.9469994397163412E-3</v>
      </c>
      <c r="E2">
        <v>6.547002145767214E-3</v>
      </c>
      <c r="F2">
        <v>6.8469997735023519E-3</v>
      </c>
      <c r="G2">
        <v>7.3470007867813131E-3</v>
      </c>
      <c r="H2">
        <v>7.7470001072883626E-3</v>
      </c>
      <c r="I2">
        <v>8.2470011205673238E-3</v>
      </c>
      <c r="J2">
        <v>8.6470004410743734E-3</v>
      </c>
      <c r="K2">
        <v>9.3469973893165609E-3</v>
      </c>
      <c r="L2">
        <v>1.0147003480911257E-2</v>
      </c>
      <c r="M2">
        <v>1.0947002121925356E-2</v>
      </c>
      <c r="N2">
        <v>1.1747000762939455E-2</v>
      </c>
      <c r="O2">
        <v>1.2446997711181643E-2</v>
      </c>
      <c r="P2">
        <v>1.3346998044967653E-2</v>
      </c>
      <c r="Q2">
        <v>1.4146996685981753E-2</v>
      </c>
      <c r="R2">
        <v>1.4947002777576449E-2</v>
      </c>
      <c r="S2">
        <v>1.5747001418590548E-2</v>
      </c>
      <c r="T2">
        <v>1.6846997687339785E-2</v>
      </c>
      <c r="U2">
        <v>1.8146997341632845E-2</v>
      </c>
      <c r="V2">
        <v>1.9446996995925905E-2</v>
      </c>
      <c r="W2">
        <v>2.1047001728534701E-2</v>
      </c>
      <c r="X2">
        <v>2.2447003075599672E-2</v>
      </c>
      <c r="Y2">
        <v>2.4147002050399782E-2</v>
      </c>
      <c r="Z2">
        <v>2.5847001025199892E-2</v>
      </c>
      <c r="AA2">
        <v>2.7647001692771914E-2</v>
      </c>
      <c r="AB2">
        <v>2.9647005745887758E-2</v>
      </c>
      <c r="AC2">
        <v>3.1946999976158144E-2</v>
      </c>
      <c r="AD2">
        <v>3.40470057220459E-2</v>
      </c>
      <c r="AE2">
        <v>3.6447001645088198E-2</v>
      </c>
      <c r="AF2">
        <v>3.9047000953674318E-2</v>
      </c>
      <c r="AG2">
        <v>4.1847003647804262E-2</v>
      </c>
      <c r="AH2">
        <v>4.4946996519088747E-2</v>
      </c>
      <c r="AI2">
        <v>4.8047004291534426E-2</v>
      </c>
      <c r="AJ2">
        <v>5.1347000548362734E-2</v>
      </c>
      <c r="AK2">
        <v>5.5247006961822512E-2</v>
      </c>
      <c r="AL2">
        <v>5.9347001859664919E-2</v>
      </c>
      <c r="AM2">
        <v>6.3446996757507326E-2</v>
      </c>
      <c r="AN2">
        <v>6.8646995374679567E-2</v>
      </c>
      <c r="AO2">
        <v>7.3547003814697268E-2</v>
      </c>
      <c r="AP2">
        <v>7.9146994301795962E-2</v>
      </c>
      <c r="AQ2">
        <v>8.4847001382827761E-2</v>
      </c>
      <c r="AR2">
        <v>9.1347007104873659E-2</v>
      </c>
      <c r="AS2">
        <v>9.8746998259544375E-2</v>
      </c>
      <c r="AT2">
        <v>0.1062470060081482</v>
      </c>
      <c r="AU2">
        <v>0.1151469927520752</v>
      </c>
      <c r="AV2">
        <v>0.12354700083446503</v>
      </c>
      <c r="AW2">
        <v>0.1331469994277954</v>
      </c>
      <c r="AX2">
        <v>0.14384700174045562</v>
      </c>
      <c r="AY2">
        <v>0.15484699423027037</v>
      </c>
      <c r="AZ2">
        <v>0.16684698874664305</v>
      </c>
      <c r="BA2">
        <v>0.17914700324249266</v>
      </c>
      <c r="BB2">
        <v>0.19264700824928283</v>
      </c>
      <c r="BC2">
        <v>0.20644700343322753</v>
      </c>
      <c r="BD2">
        <v>0.22134700233650206</v>
      </c>
      <c r="BE2">
        <v>0.23554700429153441</v>
      </c>
      <c r="BF2">
        <v>0.25254699403953551</v>
      </c>
      <c r="BG2">
        <v>0.26334699804496764</v>
      </c>
      <c r="BH2">
        <v>0.27954700405311583</v>
      </c>
      <c r="BI2">
        <v>0.2971470039577484</v>
      </c>
      <c r="BJ2">
        <v>0.31434699709129332</v>
      </c>
      <c r="BK2">
        <v>0.33314698750686644</v>
      </c>
      <c r="BL2">
        <v>0.35124701077651976</v>
      </c>
      <c r="BM2">
        <v>0.37024700457763671</v>
      </c>
      <c r="BN2">
        <v>0.38904699499320983</v>
      </c>
      <c r="BO2">
        <v>0.40814697558593749</v>
      </c>
      <c r="BP2">
        <v>0.426946995803833</v>
      </c>
      <c r="BQ2">
        <v>0.44514697606277465</v>
      </c>
      <c r="BR2">
        <v>0.46264701897811888</v>
      </c>
      <c r="BS2">
        <v>0.47834700162124633</v>
      </c>
      <c r="BT2">
        <v>0.49454700762939452</v>
      </c>
      <c r="BU2">
        <v>0.51084697062683104</v>
      </c>
      <c r="BV2">
        <v>0.52614700610351561</v>
      </c>
    </row>
    <row r="3" spans="1:74" x14ac:dyDescent="0.3">
      <c r="A3" t="s">
        <v>34</v>
      </c>
      <c r="B3">
        <v>3.3470001311302205E-3</v>
      </c>
      <c r="C3">
        <v>3.3470001311302205E-3</v>
      </c>
      <c r="D3">
        <v>3.8470011444091817E-3</v>
      </c>
      <c r="E3">
        <v>4.2470004649162313E-3</v>
      </c>
      <c r="F3">
        <v>4.6469997854232808E-3</v>
      </c>
      <c r="G3">
        <v>5.0469991059303304E-3</v>
      </c>
      <c r="H3">
        <v>5.5470001192092916E-3</v>
      </c>
      <c r="I3">
        <v>6.0470011324882528E-3</v>
      </c>
      <c r="J3">
        <v>6.6469963879585287E-3</v>
      </c>
      <c r="K3">
        <v>7.1469974012374898E-3</v>
      </c>
      <c r="L3">
        <v>7.9470034928321859E-3</v>
      </c>
      <c r="M3">
        <v>8.6470004410743734E-3</v>
      </c>
      <c r="N3">
        <v>9.4469990820884725E-3</v>
      </c>
      <c r="O3">
        <v>1.0147003480911257E-2</v>
      </c>
      <c r="P3">
        <v>1.1146998056888582E-2</v>
      </c>
      <c r="Q3">
        <v>1.2147000083446505E-2</v>
      </c>
      <c r="R3">
        <v>1.3047000417232515E-2</v>
      </c>
      <c r="S3">
        <v>1.4146996685981753E-2</v>
      </c>
      <c r="T3">
        <v>1.5446996340274813E-2</v>
      </c>
      <c r="U3">
        <v>1.6547000059604647E-2</v>
      </c>
      <c r="V3">
        <v>1.7947001406669619E-2</v>
      </c>
      <c r="W3">
        <v>1.9347002753734591E-2</v>
      </c>
      <c r="X3">
        <v>2.0846998342990877E-2</v>
      </c>
      <c r="Y3">
        <v>2.2546997317790987E-2</v>
      </c>
      <c r="Z3">
        <v>2.4246996292591097E-2</v>
      </c>
      <c r="AA3">
        <v>2.614699865293503E-2</v>
      </c>
      <c r="AB3">
        <v>2.8146995255470278E-2</v>
      </c>
      <c r="AC3">
        <v>3.0447004386901858E-2</v>
      </c>
      <c r="AD3">
        <v>3.2646996924400332E-2</v>
      </c>
      <c r="AE3">
        <v>3.5046992847442629E-2</v>
      </c>
      <c r="AF3">
        <v>3.7946997234344484E-2</v>
      </c>
      <c r="AG3">
        <v>4.0646998235702517E-2</v>
      </c>
      <c r="AH3">
        <v>4.3846992799758913E-2</v>
      </c>
      <c r="AI3">
        <v>4.7147003957748415E-2</v>
      </c>
      <c r="AJ3">
        <v>5.084700698566437E-2</v>
      </c>
      <c r="AK3">
        <v>5.4847000190734865E-2</v>
      </c>
      <c r="AL3">
        <v>5.9046996781349184E-2</v>
      </c>
      <c r="AM3">
        <v>6.364700014305115E-2</v>
      </c>
      <c r="AN3">
        <v>6.8447006890296938E-2</v>
      </c>
      <c r="AO3">
        <v>7.3747007200241091E-2</v>
      </c>
      <c r="AP3">
        <v>7.964700276565552E-2</v>
      </c>
      <c r="AQ3">
        <v>8.5847003409385683E-2</v>
      </c>
      <c r="AR3">
        <v>9.2646999308586123E-2</v>
      </c>
      <c r="AS3">
        <v>9.9847001978874209E-2</v>
      </c>
      <c r="AT3">
        <v>0.10774700159740448</v>
      </c>
      <c r="AU3">
        <v>0.11614699477863312</v>
      </c>
      <c r="AV3">
        <v>0.12564700658035277</v>
      </c>
      <c r="AW3">
        <v>0.13514700348091124</v>
      </c>
      <c r="AX3">
        <v>0.14584700579357146</v>
      </c>
      <c r="AY3">
        <v>0.15704700166893004</v>
      </c>
      <c r="AZ3">
        <v>0.16904699618530272</v>
      </c>
      <c r="BA3">
        <v>0.18164700085830687</v>
      </c>
      <c r="BB3">
        <v>0.19464701230239867</v>
      </c>
      <c r="BC3">
        <v>0.2086470108718872</v>
      </c>
      <c r="BD3">
        <v>0.22334700638961791</v>
      </c>
      <c r="BE3">
        <v>0.23794698531341552</v>
      </c>
      <c r="BF3">
        <v>0.25374701435279845</v>
      </c>
      <c r="BG3">
        <v>0.2646470051498413</v>
      </c>
      <c r="BH3">
        <v>0.28104701454353331</v>
      </c>
      <c r="BI3">
        <v>0.29764699752044677</v>
      </c>
      <c r="BJ3">
        <v>0.31514701063346862</v>
      </c>
      <c r="BK3">
        <v>0.33304700071525573</v>
      </c>
      <c r="BL3">
        <v>0.35104700739097594</v>
      </c>
      <c r="BM3">
        <v>0.36974701101493834</v>
      </c>
      <c r="BN3">
        <v>0.38814699465942382</v>
      </c>
      <c r="BO3">
        <v>0.40584701115798949</v>
      </c>
      <c r="BP3">
        <v>0.42444699818801879</v>
      </c>
      <c r="BQ3">
        <v>0.44274699504089354</v>
      </c>
      <c r="BR3">
        <v>0.46004700476837157</v>
      </c>
      <c r="BS3">
        <v>0.47614699418258666</v>
      </c>
      <c r="BT3">
        <v>0.49234700019073485</v>
      </c>
      <c r="BU3">
        <v>0.50754701907348632</v>
      </c>
      <c r="BV3">
        <v>0.5236470084877014</v>
      </c>
    </row>
    <row r="4" spans="1:74" x14ac:dyDescent="0.3">
      <c r="A4" t="s">
        <v>34</v>
      </c>
      <c r="B4">
        <v>4.046997079372408E-3</v>
      </c>
      <c r="C4">
        <v>4.046997079372408E-3</v>
      </c>
      <c r="D4">
        <v>4.4469963998794576E-3</v>
      </c>
      <c r="E4">
        <v>4.8470031709671041E-3</v>
      </c>
      <c r="F4">
        <v>5.2470024914741537E-3</v>
      </c>
      <c r="G4">
        <v>5.8469977469444295E-3</v>
      </c>
      <c r="H4">
        <v>6.3469987602233907E-3</v>
      </c>
      <c r="I4">
        <v>6.9470014662742635E-3</v>
      </c>
      <c r="J4">
        <v>7.4470024795532247E-3</v>
      </c>
      <c r="K4">
        <v>8.1469994277954122E-3</v>
      </c>
      <c r="L4">
        <v>8.8469963760375997E-3</v>
      </c>
      <c r="M4">
        <v>9.5470007748603841E-3</v>
      </c>
      <c r="N4">
        <v>1.0346999415874483E-2</v>
      </c>
      <c r="O4">
        <v>1.1146998056888582E-2</v>
      </c>
      <c r="P4">
        <v>1.2046998390674593E-2</v>
      </c>
      <c r="Q4">
        <v>1.3147002110004427E-2</v>
      </c>
      <c r="R4">
        <v>1.4047002443790438E-2</v>
      </c>
      <c r="S4">
        <v>1.5146998712539675E-2</v>
      </c>
      <c r="T4">
        <v>1.6346996674060824E-2</v>
      </c>
      <c r="U4">
        <v>1.7646996328353884E-2</v>
      </c>
      <c r="V4">
        <v>1.9146999368190767E-2</v>
      </c>
      <c r="W4">
        <v>2.0647002408027651E-2</v>
      </c>
      <c r="X4">
        <v>2.2146997997283938E-2</v>
      </c>
      <c r="Y4">
        <v>2.4047000357627871E-2</v>
      </c>
      <c r="Z4">
        <v>2.5746999332427981E-2</v>
      </c>
      <c r="AA4">
        <v>2.7747003385543825E-2</v>
      </c>
      <c r="AB4">
        <v>2.9846994230270388E-2</v>
      </c>
      <c r="AC4">
        <v>3.2247005054473879E-2</v>
      </c>
      <c r="AD4">
        <v>3.4647000977516176E-2</v>
      </c>
      <c r="AE4">
        <v>3.7146998593330385E-2</v>
      </c>
      <c r="AF4">
        <v>4.0147004673004152E-2</v>
      </c>
      <c r="AG4">
        <v>4.3447000929832461E-2</v>
      </c>
      <c r="AH4">
        <v>4.6347005316734316E-2</v>
      </c>
      <c r="AI4">
        <v>4.9847004959106447E-2</v>
      </c>
      <c r="AJ4">
        <v>5.3546993085861208E-2</v>
      </c>
      <c r="AK4">
        <v>5.7747004577636721E-2</v>
      </c>
      <c r="AL4">
        <v>6.2346993038177492E-2</v>
      </c>
      <c r="AM4">
        <v>6.7046998092651369E-2</v>
      </c>
      <c r="AN4">
        <v>7.2046993324279787E-2</v>
      </c>
      <c r="AO4">
        <v>7.7546997019767763E-2</v>
      </c>
      <c r="AP4">
        <v>8.3646995970726015E-2</v>
      </c>
      <c r="AQ4">
        <v>8.994699830722809E-2</v>
      </c>
      <c r="AR4">
        <v>9.7046999284744265E-2</v>
      </c>
      <c r="AS4">
        <v>0.10444700534057617</v>
      </c>
      <c r="AT4">
        <v>0.1127469968290329</v>
      </c>
      <c r="AU4">
        <v>0.12124700660419464</v>
      </c>
      <c r="AV4">
        <v>0.13104699368190764</v>
      </c>
      <c r="AW4">
        <v>0.14104699904632567</v>
      </c>
      <c r="AX4">
        <v>0.15234699661445616</v>
      </c>
      <c r="AY4">
        <v>0.16354700739097594</v>
      </c>
      <c r="AZ4">
        <v>0.17594700867843627</v>
      </c>
      <c r="BA4">
        <v>0.18854701335144042</v>
      </c>
      <c r="BB4">
        <v>0.20244699532699584</v>
      </c>
      <c r="BC4">
        <v>0.21654701049041747</v>
      </c>
      <c r="BD4">
        <v>0.23184698636245726</v>
      </c>
      <c r="BE4">
        <v>0.24704700524520873</v>
      </c>
      <c r="BF4">
        <v>0.26224699432563781</v>
      </c>
      <c r="BG4">
        <v>0.2735469918937683</v>
      </c>
      <c r="BH4">
        <v>0.29014700467300414</v>
      </c>
      <c r="BI4">
        <v>0.30774700457763671</v>
      </c>
      <c r="BJ4">
        <v>0.32544699127387999</v>
      </c>
      <c r="BK4">
        <v>0.34294700438690184</v>
      </c>
      <c r="BL4">
        <v>0.36154699141693114</v>
      </c>
      <c r="BM4">
        <v>0.37904700452995299</v>
      </c>
      <c r="BN4">
        <v>0.39774700815391539</v>
      </c>
      <c r="BO4">
        <v>0.41594701821517943</v>
      </c>
      <c r="BP4">
        <v>0.43344700152587889</v>
      </c>
      <c r="BQ4">
        <v>0.451346991607666</v>
      </c>
      <c r="BR4">
        <v>0.46884697491836547</v>
      </c>
      <c r="BS4">
        <v>0.48564702088546752</v>
      </c>
      <c r="BT4">
        <v>0.50284701401901244</v>
      </c>
      <c r="BU4">
        <v>0.5179470163078308</v>
      </c>
      <c r="BV4">
        <v>0.53204697186660765</v>
      </c>
    </row>
    <row r="5" spans="1:74" x14ac:dyDescent="0.3">
      <c r="A5" t="s">
        <v>34</v>
      </c>
      <c r="B5">
        <v>4.046997079372408E-3</v>
      </c>
      <c r="C5">
        <v>4.046997079372408E-3</v>
      </c>
      <c r="D5">
        <v>4.5469980926513692E-3</v>
      </c>
      <c r="E5">
        <v>4.9469974131584188E-3</v>
      </c>
      <c r="F5">
        <v>5.3469967336654683E-3</v>
      </c>
      <c r="G5">
        <v>5.8469977469444295E-3</v>
      </c>
      <c r="H5">
        <v>6.4470004529953023E-3</v>
      </c>
      <c r="I5">
        <v>6.9470014662742635E-3</v>
      </c>
      <c r="J5">
        <v>7.4470024795532247E-3</v>
      </c>
      <c r="K5">
        <v>8.2470011205673238E-3</v>
      </c>
      <c r="L5">
        <v>8.9469980688095113E-3</v>
      </c>
      <c r="M5">
        <v>9.7469967098236104E-3</v>
      </c>
      <c r="N5">
        <v>1.0646997043609621E-2</v>
      </c>
      <c r="O5">
        <v>1.1447003135204317E-2</v>
      </c>
      <c r="P5">
        <v>1.2347003468990328E-2</v>
      </c>
      <c r="Q5">
        <v>1.3346998044967653E-2</v>
      </c>
      <c r="R5">
        <v>1.4547003457069399E-2</v>
      </c>
      <c r="S5">
        <v>1.5646999725818636E-2</v>
      </c>
      <c r="T5">
        <v>1.6946999380111696E-2</v>
      </c>
      <c r="U5">
        <v>1.8146997341632845E-2</v>
      </c>
      <c r="V5">
        <v>1.9647000381469729E-2</v>
      </c>
      <c r="W5">
        <v>2.1346999356269838E-2</v>
      </c>
      <c r="X5">
        <v>2.2847002396106722E-2</v>
      </c>
      <c r="Y5">
        <v>2.4746997305870058E-2</v>
      </c>
      <c r="Z5">
        <v>2.654699797344208E-2</v>
      </c>
      <c r="AA5">
        <v>2.8647003719329836E-2</v>
      </c>
      <c r="AB5">
        <v>3.0746994564056399E-2</v>
      </c>
      <c r="AC5">
        <v>3.3247007081031801E-2</v>
      </c>
      <c r="AD5">
        <v>3.5547001311302187E-2</v>
      </c>
      <c r="AE5">
        <v>3.8347004005432131E-2</v>
      </c>
      <c r="AF5">
        <v>4.1147006699562075E-2</v>
      </c>
      <c r="AG5">
        <v>4.4347001263618471E-2</v>
      </c>
      <c r="AH5">
        <v>4.7746999213218691E-2</v>
      </c>
      <c r="AI5">
        <v>5.1347000548362734E-2</v>
      </c>
      <c r="AJ5">
        <v>5.5047003576278689E-2</v>
      </c>
      <c r="AK5">
        <v>5.9347001859664919E-2</v>
      </c>
      <c r="AL5">
        <v>6.4047006914138796E-2</v>
      </c>
      <c r="AM5">
        <v>6.8646995374679567E-2</v>
      </c>
      <c r="AN5">
        <v>7.4146999070167544E-2</v>
      </c>
      <c r="AO5">
        <v>7.9547001072883608E-2</v>
      </c>
      <c r="AP5">
        <v>8.564700002384186E-2</v>
      </c>
      <c r="AQ5">
        <v>9.2047004053115847E-2</v>
      </c>
      <c r="AR5">
        <v>9.9047003337860109E-2</v>
      </c>
      <c r="AS5">
        <v>0.10704700464916229</v>
      </c>
      <c r="AT5">
        <v>0.11504700596046448</v>
      </c>
      <c r="AU5">
        <v>0.12434699947547913</v>
      </c>
      <c r="AV5">
        <v>0.13364699299049376</v>
      </c>
      <c r="AW5">
        <v>0.14394700343322753</v>
      </c>
      <c r="AX5">
        <v>0.1550469976158142</v>
      </c>
      <c r="AY5">
        <v>0.16664698536109923</v>
      </c>
      <c r="AZ5">
        <v>0.17934700662803649</v>
      </c>
      <c r="BA5">
        <v>0.19204699809265136</v>
      </c>
      <c r="BB5">
        <v>0.20614701325607299</v>
      </c>
      <c r="BC5">
        <v>0.22094699556541442</v>
      </c>
      <c r="BD5">
        <v>0.23664700801086425</v>
      </c>
      <c r="BE5">
        <v>0.25144699032020568</v>
      </c>
      <c r="BF5">
        <v>0.26854699666213988</v>
      </c>
      <c r="BG5">
        <v>0.27834701354217528</v>
      </c>
      <c r="BH5">
        <v>0.29484700972747802</v>
      </c>
      <c r="BI5">
        <v>0.31294700319480895</v>
      </c>
      <c r="BJ5">
        <v>0.33074700648498534</v>
      </c>
      <c r="BK5">
        <v>0.34964701349449157</v>
      </c>
      <c r="BL5">
        <v>0.36684700662803649</v>
      </c>
      <c r="BM5">
        <v>0.38674700076293944</v>
      </c>
      <c r="BN5">
        <v>0.40544700438690184</v>
      </c>
      <c r="BO5">
        <v>0.42324697787475585</v>
      </c>
      <c r="BP5">
        <v>0.44364702517700194</v>
      </c>
      <c r="BQ5">
        <v>0.46074700171661376</v>
      </c>
      <c r="BR5">
        <v>0.47804701144409179</v>
      </c>
      <c r="BS5">
        <v>0.49374699408721923</v>
      </c>
      <c r="BT5">
        <v>0.50964700991821288</v>
      </c>
      <c r="BU5">
        <v>0.52614700610351561</v>
      </c>
      <c r="BV5">
        <v>0.54054701144409179</v>
      </c>
    </row>
    <row r="6" spans="1:74" x14ac:dyDescent="0.3">
      <c r="A6" t="s">
        <v>35</v>
      </c>
      <c r="B6">
        <v>4.27199902546406E-3</v>
      </c>
      <c r="C6">
        <v>4.27199902546406E-3</v>
      </c>
      <c r="D6">
        <v>4.6969987691640874E-3</v>
      </c>
      <c r="E6">
        <v>5.147000798702242E-3</v>
      </c>
      <c r="F6">
        <v>5.5219996960163137E-3</v>
      </c>
      <c r="G6">
        <v>6.0219988466501256E-3</v>
      </c>
      <c r="H6">
        <v>6.5219998599290868E-3</v>
      </c>
      <c r="I6">
        <v>7.0470012964010259E-3</v>
      </c>
      <c r="J6">
        <v>7.5470004470348379E-3</v>
      </c>
      <c r="K6">
        <v>8.2219988347291967E-3</v>
      </c>
      <c r="L6">
        <v>8.9720003546476385E-3</v>
      </c>
      <c r="M6">
        <v>9.722000011920931E-3</v>
      </c>
      <c r="N6">
        <v>1.0546999076128008E-2</v>
      </c>
      <c r="O6">
        <v>1.129700059604645E-2</v>
      </c>
      <c r="P6">
        <v>1.2221999490380289E-2</v>
      </c>
      <c r="Q6">
        <v>1.3196999231100084E-2</v>
      </c>
      <c r="R6">
        <v>1.41470022739172E-2</v>
      </c>
      <c r="S6">
        <v>1.5171999135732653E-2</v>
      </c>
      <c r="T6">
        <v>1.6396997520446779E-2</v>
      </c>
      <c r="U6">
        <v>1.7621997767806055E-2</v>
      </c>
      <c r="V6">
        <v>1.9046999538064005E-2</v>
      </c>
      <c r="W6">
        <v>2.0597001561641695E-2</v>
      </c>
      <c r="X6">
        <v>2.2072000452995302E-2</v>
      </c>
      <c r="Y6">
        <v>2.3871999257922175E-2</v>
      </c>
      <c r="Z6">
        <v>2.5596998655915262E-2</v>
      </c>
      <c r="AA6">
        <v>2.7547001862645151E-2</v>
      </c>
      <c r="AB6">
        <v>2.9596997448921206E-2</v>
      </c>
      <c r="AC6">
        <v>3.197200412464142E-2</v>
      </c>
      <c r="AD6">
        <v>3.4222001233816149E-2</v>
      </c>
      <c r="AE6">
        <v>3.6746999272823336E-2</v>
      </c>
      <c r="AF6">
        <v>3.9572002390146258E-2</v>
      </c>
      <c r="AG6">
        <v>4.2572001019239428E-2</v>
      </c>
      <c r="AH6">
        <v>4.5721998462200167E-2</v>
      </c>
      <c r="AI6">
        <v>4.9097003439188006E-2</v>
      </c>
      <c r="AJ6">
        <v>5.269700104904175E-2</v>
      </c>
      <c r="AK6">
        <v>5.6797003397464754E-2</v>
      </c>
      <c r="AL6">
        <v>6.1196999648332598E-2</v>
      </c>
      <c r="AM6">
        <v>6.5696997591972353E-2</v>
      </c>
      <c r="AN6">
        <v>7.0821998664855959E-2</v>
      </c>
      <c r="AO6">
        <v>7.6097002276897432E-2</v>
      </c>
      <c r="AP6">
        <v>8.2021998265504839E-2</v>
      </c>
      <c r="AQ6">
        <v>8.8172001788139345E-2</v>
      </c>
      <c r="AR6">
        <v>9.5022002259016039E-2</v>
      </c>
      <c r="AS6">
        <v>0.10252200255703926</v>
      </c>
      <c r="AT6">
        <v>0.11044700259876251</v>
      </c>
      <c r="AU6">
        <v>0.11922199840259552</v>
      </c>
      <c r="AV6">
        <v>0.1284719985218048</v>
      </c>
      <c r="AW6">
        <v>0.13832200134706496</v>
      </c>
      <c r="AX6">
        <v>0.14927200044107436</v>
      </c>
      <c r="AY6">
        <v>0.1605219971628189</v>
      </c>
      <c r="AZ6">
        <v>0.17279700005960463</v>
      </c>
      <c r="BA6">
        <v>0.18534700388622283</v>
      </c>
      <c r="BB6">
        <v>0.19897200728368758</v>
      </c>
      <c r="BC6">
        <v>0.21314700509023665</v>
      </c>
      <c r="BD6">
        <v>0.22829700077486037</v>
      </c>
      <c r="BE6">
        <v>0.24299699629259108</v>
      </c>
      <c r="BF6">
        <v>0.25927199984502791</v>
      </c>
      <c r="BG6">
        <v>0.26997200215768813</v>
      </c>
      <c r="BH6">
        <v>0.28639700824928283</v>
      </c>
      <c r="BI6">
        <v>0.30387200231266021</v>
      </c>
      <c r="BJ6">
        <v>0.32142200137090682</v>
      </c>
      <c r="BK6">
        <v>0.33969700152587889</v>
      </c>
      <c r="BL6">
        <v>0.35767200405311583</v>
      </c>
      <c r="BM6">
        <v>0.37644700522136687</v>
      </c>
      <c r="BN6">
        <v>0.39509700054836272</v>
      </c>
      <c r="BO6">
        <v>0.41329699570846556</v>
      </c>
      <c r="BP6">
        <v>0.43212200517368315</v>
      </c>
      <c r="BQ6">
        <v>0.44999699110698699</v>
      </c>
      <c r="BR6">
        <v>0.46739700252723693</v>
      </c>
      <c r="BS6">
        <v>0.48347200269412993</v>
      </c>
      <c r="BT6">
        <v>0.49984700793933867</v>
      </c>
      <c r="BU6">
        <v>0.51562200302791594</v>
      </c>
      <c r="BV6">
        <v>0.53059699947547911</v>
      </c>
    </row>
    <row r="7" spans="1:74" x14ac:dyDescent="0.3">
      <c r="A7" t="s">
        <v>36</v>
      </c>
      <c r="B7">
        <v>9.7425311032585285E-4</v>
      </c>
      <c r="C7">
        <v>9.7425311032585285E-4</v>
      </c>
      <c r="D7">
        <v>8.8881925910582198E-4</v>
      </c>
      <c r="E7">
        <v>9.8319280975713149E-4</v>
      </c>
      <c r="F7">
        <v>9.3585959563269902E-4</v>
      </c>
      <c r="G7">
        <v>9.6046957362036977E-4</v>
      </c>
      <c r="H7">
        <v>9.1058596452551317E-4</v>
      </c>
      <c r="I7">
        <v>9.0553848397431126E-4</v>
      </c>
      <c r="J7">
        <v>8.2462243486372165E-4</v>
      </c>
      <c r="K7">
        <v>8.9953689106681152E-4</v>
      </c>
      <c r="L7">
        <v>9.0323530017123689E-4</v>
      </c>
      <c r="M7">
        <v>9.4648539603337922E-4</v>
      </c>
      <c r="N7">
        <v>9.4868391167962716E-4</v>
      </c>
      <c r="O7">
        <v>9.4692277987632964E-4</v>
      </c>
      <c r="P7">
        <v>9.06918079615321E-4</v>
      </c>
      <c r="Q7">
        <v>8.2259603910109333E-4</v>
      </c>
      <c r="R7">
        <v>8.2057008701539214E-4</v>
      </c>
      <c r="S7">
        <v>7.3200824882169136E-4</v>
      </c>
      <c r="T7">
        <v>6.8556655957099715E-4</v>
      </c>
      <c r="U7">
        <v>7.5443005103286765E-4</v>
      </c>
      <c r="V7">
        <v>7.6157617992338438E-4</v>
      </c>
      <c r="W7">
        <v>8.8128579294863361E-4</v>
      </c>
      <c r="X7">
        <v>8.6554602803687862E-4</v>
      </c>
      <c r="Y7">
        <v>9.3586032541056444E-4</v>
      </c>
      <c r="Z7">
        <v>9.6781652391426129E-4</v>
      </c>
      <c r="AA7">
        <v>1.0360202132995227E-3</v>
      </c>
      <c r="AB7">
        <v>1.0785791496659256E-3</v>
      </c>
      <c r="AC7">
        <v>1.158664095378817E-3</v>
      </c>
      <c r="AD7">
        <v>1.2175812075998905E-3</v>
      </c>
      <c r="AE7">
        <v>1.3784091100200796E-3</v>
      </c>
      <c r="AF7">
        <v>1.3817301309891801E-3</v>
      </c>
      <c r="AG7">
        <v>1.64797932999742E-3</v>
      </c>
      <c r="AH7">
        <v>1.6938649942122993E-3</v>
      </c>
      <c r="AI7">
        <v>1.8734981059382403E-3</v>
      </c>
      <c r="AJ7">
        <v>1.9570366822521607E-3</v>
      </c>
      <c r="AK7">
        <v>2.12994490197218E-3</v>
      </c>
      <c r="AL7">
        <v>2.4145413890252032E-3</v>
      </c>
      <c r="AM7">
        <v>2.5683964884396799E-3</v>
      </c>
      <c r="AN7">
        <v>2.7645050703781946E-3</v>
      </c>
      <c r="AO7">
        <v>2.9456151289778678E-3</v>
      </c>
      <c r="AP7">
        <v>3.1457647032990697E-3</v>
      </c>
      <c r="AQ7">
        <v>3.3974255131829618E-3</v>
      </c>
      <c r="AR7">
        <v>3.6261768221468402E-3</v>
      </c>
      <c r="AS7">
        <v>3.8981861247521657E-3</v>
      </c>
      <c r="AT7">
        <v>4.1384369495198192E-3</v>
      </c>
      <c r="AU7">
        <v>4.3369579412592995E-3</v>
      </c>
      <c r="AV7">
        <v>4.6778680868919129E-3</v>
      </c>
      <c r="AW7">
        <v>5.0308222404438592E-3</v>
      </c>
      <c r="AX7">
        <v>5.2904755007372895E-3</v>
      </c>
      <c r="AY7">
        <v>5.5059791522946606E-3</v>
      </c>
      <c r="AZ7">
        <v>5.8392437874227095E-3</v>
      </c>
      <c r="BA7">
        <v>5.9794094840126058E-3</v>
      </c>
      <c r="BB7">
        <v>6.3840281687530418E-3</v>
      </c>
      <c r="BC7">
        <v>6.7710131763576353E-3</v>
      </c>
      <c r="BD7">
        <v>7.1909651929945523E-3</v>
      </c>
      <c r="BE7">
        <v>7.501332399172108E-3</v>
      </c>
      <c r="BF7">
        <v>7.5416029660001997E-3</v>
      </c>
      <c r="BG7">
        <v>7.1918388916537212E-3</v>
      </c>
      <c r="BH7">
        <v>7.3259808967465999E-3</v>
      </c>
      <c r="BI7">
        <v>7.7749077401004195E-3</v>
      </c>
      <c r="BJ7">
        <v>8.0122293694932598E-3</v>
      </c>
      <c r="BK7">
        <v>8.0971281164525909E-3</v>
      </c>
      <c r="BL7">
        <v>7.8393732465718274E-3</v>
      </c>
      <c r="BM7">
        <v>8.0866110518043634E-3</v>
      </c>
      <c r="BN7">
        <v>8.1455564336417579E-3</v>
      </c>
      <c r="BO7">
        <v>7.9172752354237166E-3</v>
      </c>
      <c r="BP7">
        <v>8.5687057680504664E-3</v>
      </c>
      <c r="BQ7">
        <v>8.0305732121349459E-3</v>
      </c>
      <c r="BR7">
        <v>8.0022896855908437E-3</v>
      </c>
      <c r="BS7">
        <v>7.962988089738424E-3</v>
      </c>
      <c r="BT7">
        <v>7.9452332623308041E-3</v>
      </c>
      <c r="BU7">
        <v>8.2500035714915404E-3</v>
      </c>
      <c r="BV7">
        <v>7.5102146851533901E-3</v>
      </c>
    </row>
    <row r="8" spans="1:74" x14ac:dyDescent="0.3">
      <c r="A8" t="s">
        <v>37</v>
      </c>
      <c r="B8">
        <v>1.6470011563301107E-3</v>
      </c>
      <c r="C8">
        <v>1.6470011563301107E-3</v>
      </c>
      <c r="D8">
        <v>1.7470028491020223E-3</v>
      </c>
      <c r="E8">
        <v>1.9469987840652486E-3</v>
      </c>
      <c r="F8">
        <v>2.1470021696090719E-3</v>
      </c>
      <c r="G8">
        <v>2.3469981045722982E-3</v>
      </c>
      <c r="H8">
        <v>2.5470014901161214E-3</v>
      </c>
      <c r="I8">
        <v>2.647003182888033E-3</v>
      </c>
      <c r="J8">
        <v>2.8469991178512594E-3</v>
      </c>
      <c r="K8">
        <v>3.0470025033950826E-3</v>
      </c>
      <c r="L8">
        <v>3.3470001311302205E-3</v>
      </c>
      <c r="M8">
        <v>3.5470035166740438E-3</v>
      </c>
      <c r="N8">
        <v>3.9470028371810933E-3</v>
      </c>
      <c r="O8">
        <v>4.2470004649162313E-3</v>
      </c>
      <c r="P8">
        <v>4.4469963998794576E-3</v>
      </c>
      <c r="Q8">
        <v>4.7470014781951925E-3</v>
      </c>
      <c r="R8">
        <v>4.9469974131584188E-3</v>
      </c>
      <c r="S8">
        <v>5.3469967336654683E-3</v>
      </c>
      <c r="T8">
        <v>5.8469977469444295E-3</v>
      </c>
      <c r="U8">
        <v>5.9469994397163412E-3</v>
      </c>
      <c r="V8">
        <v>6.2469970674514791E-3</v>
      </c>
      <c r="W8">
        <v>6.547002145767214E-3</v>
      </c>
      <c r="X8">
        <v>6.8469997735023519E-3</v>
      </c>
      <c r="Y8">
        <v>7.2469990940094015E-3</v>
      </c>
      <c r="Z8">
        <v>7.646998414516451E-3</v>
      </c>
      <c r="AA8">
        <v>7.9470034928321859E-3</v>
      </c>
      <c r="AB8">
        <v>8.3470028133392354E-3</v>
      </c>
      <c r="AC8">
        <v>8.8469963760375997E-3</v>
      </c>
      <c r="AD8">
        <v>9.1470014543533346E-3</v>
      </c>
      <c r="AE8">
        <v>9.4469990820884725E-3</v>
      </c>
      <c r="AF8">
        <v>9.9470000953674337E-3</v>
      </c>
      <c r="AG8">
        <v>1.0447001108646395E-2</v>
      </c>
      <c r="AH8">
        <v>1.0847000429153444E-2</v>
      </c>
      <c r="AI8">
        <v>1.1246999749660494E-2</v>
      </c>
      <c r="AJ8">
        <v>1.1646999070167544E-2</v>
      </c>
      <c r="AK8">
        <v>1.2046998390674593E-2</v>
      </c>
      <c r="AL8">
        <v>1.2647001096725466E-2</v>
      </c>
      <c r="AM8">
        <v>1.3047000417232515E-2</v>
      </c>
      <c r="AN8">
        <v>1.3647003123283388E-2</v>
      </c>
      <c r="AO8">
        <v>1.4146996685981753E-2</v>
      </c>
      <c r="AP8">
        <v>1.4646997699260714E-2</v>
      </c>
      <c r="AQ8">
        <v>1.5247000405311587E-2</v>
      </c>
      <c r="AR8">
        <v>1.5847003111362459E-2</v>
      </c>
      <c r="AS8">
        <v>1.6547000059604647E-2</v>
      </c>
      <c r="AT8">
        <v>1.7246997007846834E-2</v>
      </c>
      <c r="AU8">
        <v>1.8146997341632845E-2</v>
      </c>
      <c r="AV8">
        <v>1.8847001740455629E-2</v>
      </c>
      <c r="AW8">
        <v>1.9647000381469729E-2</v>
      </c>
      <c r="AX8">
        <v>2.0547000715255739E-2</v>
      </c>
      <c r="AY8">
        <v>2.144700104904175E-2</v>
      </c>
      <c r="AZ8">
        <v>2.2447003075599672E-2</v>
      </c>
      <c r="BA8">
        <v>2.3446997651576998E-2</v>
      </c>
      <c r="BB8">
        <v>2.4746997305870058E-2</v>
      </c>
      <c r="BC8">
        <v>2.5947002717971804E-2</v>
      </c>
      <c r="BD8">
        <v>2.744699830722809E-2</v>
      </c>
      <c r="BE8">
        <v>2.8747005412101748E-2</v>
      </c>
      <c r="BF8">
        <v>3.0447004386901858E-2</v>
      </c>
      <c r="BG8">
        <v>3.1546993205070498E-2</v>
      </c>
      <c r="BH8">
        <v>3.3247007081031801E-2</v>
      </c>
      <c r="BI8">
        <v>3.5046992847442629E-2</v>
      </c>
      <c r="BJ8">
        <v>3.7046996900558474E-2</v>
      </c>
      <c r="BK8">
        <v>3.9247004339218142E-2</v>
      </c>
      <c r="BL8">
        <v>4.1546998569488527E-2</v>
      </c>
      <c r="BM8">
        <v>4.3946994492530825E-2</v>
      </c>
      <c r="BN8">
        <v>4.6347005316734316E-2</v>
      </c>
      <c r="BO8">
        <v>4.9246994802474978E-2</v>
      </c>
      <c r="BP8">
        <v>5.2146999189376833E-2</v>
      </c>
      <c r="BQ8">
        <v>5.534699375343323E-2</v>
      </c>
      <c r="BR8">
        <v>5.8447001525878908E-2</v>
      </c>
      <c r="BS8">
        <v>6.2047002861022951E-2</v>
      </c>
      <c r="BT8">
        <v>6.5747005888938906E-2</v>
      </c>
      <c r="BU8">
        <v>6.9746999094009401E-2</v>
      </c>
      <c r="BV8">
        <v>7.394699568462372E-2</v>
      </c>
    </row>
    <row r="9" spans="1:74" x14ac:dyDescent="0.3">
      <c r="A9" t="s">
        <v>37</v>
      </c>
      <c r="B9">
        <v>2.647003182888033E-3</v>
      </c>
      <c r="C9">
        <v>2.647003182888033E-3</v>
      </c>
      <c r="D9">
        <v>2.7469974250793477E-3</v>
      </c>
      <c r="E9">
        <v>2.947000810623171E-3</v>
      </c>
      <c r="F9">
        <v>3.0470025033950826E-3</v>
      </c>
      <c r="G9">
        <v>3.3470001311302205E-3</v>
      </c>
      <c r="H9">
        <v>3.6469977588653585E-3</v>
      </c>
      <c r="I9">
        <v>3.6469977588653585E-3</v>
      </c>
      <c r="J9">
        <v>3.7469994516372701E-3</v>
      </c>
      <c r="K9">
        <v>4.046997079372408E-3</v>
      </c>
      <c r="L9">
        <v>4.3470021576881429E-3</v>
      </c>
      <c r="M9">
        <v>4.5469980926513692E-3</v>
      </c>
      <c r="N9">
        <v>4.8470031709671041E-3</v>
      </c>
      <c r="O9">
        <v>5.147000798702242E-3</v>
      </c>
      <c r="P9">
        <v>5.5470001192092916E-3</v>
      </c>
      <c r="Q9">
        <v>5.8469977469444295E-3</v>
      </c>
      <c r="R9">
        <v>6.1470028252601644E-3</v>
      </c>
      <c r="S9">
        <v>6.4470004529953023E-3</v>
      </c>
      <c r="T9">
        <v>6.7469980807304403E-3</v>
      </c>
      <c r="U9">
        <v>7.2469990940094015E-3</v>
      </c>
      <c r="V9">
        <v>7.5469967217445394E-3</v>
      </c>
      <c r="W9">
        <v>7.8470018000602743E-3</v>
      </c>
      <c r="X9">
        <v>8.1469994277954122E-3</v>
      </c>
      <c r="Y9">
        <v>8.4469970555305501E-3</v>
      </c>
      <c r="Z9">
        <v>8.9469980688095113E-3</v>
      </c>
      <c r="AA9">
        <v>9.3469973893165609E-3</v>
      </c>
      <c r="AB9">
        <v>9.6470024676322957E-3</v>
      </c>
      <c r="AC9">
        <v>1.0147003480911257E-2</v>
      </c>
      <c r="AD9">
        <v>1.0547002801418306E-2</v>
      </c>
      <c r="AE9">
        <v>1.0947002121925356E-2</v>
      </c>
      <c r="AF9">
        <v>1.1447003135204317E-2</v>
      </c>
      <c r="AG9">
        <v>1.2046998390674593E-2</v>
      </c>
      <c r="AH9">
        <v>1.2446997711181643E-2</v>
      </c>
      <c r="AI9">
        <v>1.3047000417232515E-2</v>
      </c>
      <c r="AJ9">
        <v>1.3547001430511477E-2</v>
      </c>
      <c r="AK9">
        <v>1.3947000751018526E-2</v>
      </c>
      <c r="AL9">
        <v>1.4547003457069399E-2</v>
      </c>
      <c r="AM9">
        <v>1.5146998712539675E-2</v>
      </c>
      <c r="AN9">
        <v>1.5847003111362459E-2</v>
      </c>
      <c r="AO9">
        <v>1.6346996674060824E-2</v>
      </c>
      <c r="AP9">
        <v>1.6946999380111696E-2</v>
      </c>
      <c r="AQ9">
        <v>1.7746998021125795E-2</v>
      </c>
      <c r="AR9">
        <v>1.8546996662139895E-2</v>
      </c>
      <c r="AS9">
        <v>1.9347002753734591E-2</v>
      </c>
      <c r="AT9">
        <v>2.0346997329711916E-2</v>
      </c>
      <c r="AU9">
        <v>2.1147003421306612E-2</v>
      </c>
      <c r="AV9">
        <v>2.2046996304512026E-2</v>
      </c>
      <c r="AW9">
        <v>2.3046998331069948E-2</v>
      </c>
      <c r="AX9">
        <v>2.4147002050399782E-2</v>
      </c>
      <c r="AY9">
        <v>2.5347000011920931E-2</v>
      </c>
      <c r="AZ9">
        <v>2.6646999666213991E-2</v>
      </c>
      <c r="BA9">
        <v>2.8046993562698366E-2</v>
      </c>
      <c r="BB9">
        <v>2.9447002360343935E-2</v>
      </c>
      <c r="BC9">
        <v>3.0946997949600222E-2</v>
      </c>
      <c r="BD9">
        <v>3.2746998617172243E-2</v>
      </c>
      <c r="BE9">
        <v>3.4546999284744265E-2</v>
      </c>
      <c r="BF9">
        <v>3.6547003337860109E-2</v>
      </c>
      <c r="BG9">
        <v>3.8147000619888308E-2</v>
      </c>
      <c r="BH9">
        <v>4.0346993157386782E-2</v>
      </c>
      <c r="BI9">
        <v>4.2847005674362185E-2</v>
      </c>
      <c r="BJ9">
        <v>4.5347003290176394E-2</v>
      </c>
      <c r="BK9">
        <v>4.8147005984306337E-2</v>
      </c>
      <c r="BL9">
        <v>5.1046995470046999E-2</v>
      </c>
      <c r="BM9">
        <v>5.3946999856948855E-2</v>
      </c>
      <c r="BN9">
        <v>5.7346997806549074E-2</v>
      </c>
      <c r="BO9">
        <v>6.1047000834465029E-2</v>
      </c>
      <c r="BP9">
        <v>6.4747003862380983E-2</v>
      </c>
      <c r="BQ9">
        <v>6.8846998760223391E-2</v>
      </c>
      <c r="BR9">
        <v>7.2946993658065798E-2</v>
      </c>
      <c r="BS9">
        <v>7.7847002098083498E-2</v>
      </c>
      <c r="BT9">
        <v>8.2547007152557375E-2</v>
      </c>
      <c r="BU9">
        <v>8.7647004076957705E-2</v>
      </c>
      <c r="BV9">
        <v>9.3647001335144045E-2</v>
      </c>
    </row>
    <row r="10" spans="1:74" x14ac:dyDescent="0.3">
      <c r="A10" t="s">
        <v>37</v>
      </c>
      <c r="B10">
        <v>1.4469977707862874E-3</v>
      </c>
      <c r="C10">
        <v>1.4469977707862874E-3</v>
      </c>
      <c r="D10">
        <v>1.6470011563301107E-3</v>
      </c>
      <c r="E10">
        <v>1.9469987840652486E-3</v>
      </c>
      <c r="F10">
        <v>1.9469987840652486E-3</v>
      </c>
      <c r="G10">
        <v>2.2469964118003866E-3</v>
      </c>
      <c r="H10">
        <v>2.5470014901161214E-3</v>
      </c>
      <c r="I10">
        <v>2.647003182888033E-3</v>
      </c>
      <c r="J10">
        <v>2.947000810623171E-3</v>
      </c>
      <c r="K10">
        <v>3.1469967455863973E-3</v>
      </c>
      <c r="L10">
        <v>3.5470035166740438E-3</v>
      </c>
      <c r="M10">
        <v>3.7469994516372701E-3</v>
      </c>
      <c r="N10">
        <v>4.046997079372408E-3</v>
      </c>
      <c r="O10">
        <v>4.1469987721443197E-3</v>
      </c>
      <c r="P10">
        <v>4.5469980926513692E-3</v>
      </c>
      <c r="Q10">
        <v>4.8470031709671041E-3</v>
      </c>
      <c r="R10">
        <v>5.0469991059303304E-3</v>
      </c>
      <c r="S10">
        <v>5.3469967336654683E-3</v>
      </c>
      <c r="T10">
        <v>5.6470018119812032E-3</v>
      </c>
      <c r="U10">
        <v>6.0470011324882528E-3</v>
      </c>
      <c r="V10">
        <v>6.3469987602233907E-3</v>
      </c>
      <c r="W10">
        <v>6.8469997735023519E-3</v>
      </c>
      <c r="X10">
        <v>6.8469997735023519E-3</v>
      </c>
      <c r="Y10">
        <v>7.3470007867813131E-3</v>
      </c>
      <c r="Z10">
        <v>7.646998414516451E-3</v>
      </c>
      <c r="AA10">
        <v>8.1469994277954122E-3</v>
      </c>
      <c r="AB10">
        <v>8.3470028133392354E-3</v>
      </c>
      <c r="AC10">
        <v>8.8469963760375997E-3</v>
      </c>
      <c r="AD10">
        <v>9.1470014543533346E-3</v>
      </c>
      <c r="AE10">
        <v>9.5470007748603841E-3</v>
      </c>
      <c r="AF10">
        <v>1.0047001788139345E-2</v>
      </c>
      <c r="AG10">
        <v>1.0547002801418306E-2</v>
      </c>
      <c r="AH10">
        <v>1.0947002121925356E-2</v>
      </c>
      <c r="AI10">
        <v>1.1347001442432406E-2</v>
      </c>
      <c r="AJ10">
        <v>1.1847002455711367E-2</v>
      </c>
      <c r="AK10">
        <v>1.2446997711181643E-2</v>
      </c>
      <c r="AL10">
        <v>1.2946998724460604E-2</v>
      </c>
      <c r="AM10">
        <v>1.3446999737739565E-2</v>
      </c>
      <c r="AN10">
        <v>1.3947000751018526E-2</v>
      </c>
      <c r="AO10">
        <v>1.4746999392032625E-2</v>
      </c>
      <c r="AP10">
        <v>1.5347002098083498E-2</v>
      </c>
      <c r="AQ10">
        <v>1.6046999046325686E-2</v>
      </c>
      <c r="AR10">
        <v>1.6846997687339785E-2</v>
      </c>
      <c r="AS10">
        <v>1.7646996328353884E-2</v>
      </c>
      <c r="AT10">
        <v>1.844700241994858E-2</v>
      </c>
      <c r="AU10">
        <v>1.9247001060962679E-2</v>
      </c>
      <c r="AV10">
        <v>2.014700139474869E-2</v>
      </c>
      <c r="AW10">
        <v>2.1047001728534701E-2</v>
      </c>
      <c r="AX10">
        <v>2.2046996304512026E-2</v>
      </c>
      <c r="AY10">
        <v>2.314700002384186E-2</v>
      </c>
      <c r="AZ10">
        <v>2.4246996292591097E-2</v>
      </c>
      <c r="BA10">
        <v>2.5447001704692843E-2</v>
      </c>
      <c r="BB10">
        <v>2.6747001358985903E-2</v>
      </c>
      <c r="BC10">
        <v>2.8146995255470278E-2</v>
      </c>
      <c r="BD10">
        <v>2.9547004053115847E-2</v>
      </c>
      <c r="BE10">
        <v>3.1046999642372133E-2</v>
      </c>
      <c r="BF10">
        <v>3.2746998617172243E-2</v>
      </c>
      <c r="BG10">
        <v>3.4147007414817812E-2</v>
      </c>
      <c r="BH10">
        <v>3.6046994874000551E-2</v>
      </c>
      <c r="BI10">
        <v>3.7846995541572573E-2</v>
      </c>
      <c r="BJ10">
        <v>3.9947001287460329E-2</v>
      </c>
      <c r="BK10">
        <v>4.2246995517730715E-2</v>
      </c>
      <c r="BL10">
        <v>4.4846994826316836E-2</v>
      </c>
      <c r="BM10">
        <v>4.7446994134902956E-2</v>
      </c>
      <c r="BN10">
        <v>5.0146995136260988E-2</v>
      </c>
      <c r="BO10">
        <v>5.3147001215934755E-2</v>
      </c>
      <c r="BP10">
        <v>5.6047005602836611E-2</v>
      </c>
      <c r="BQ10">
        <v>5.9547005245208742E-2</v>
      </c>
      <c r="BR10">
        <v>6.3047004887580874E-2</v>
      </c>
      <c r="BS10">
        <v>6.7046998092651369E-2</v>
      </c>
      <c r="BT10">
        <v>7.13469963760376E-2</v>
      </c>
      <c r="BU10">
        <v>7.5247002789497378E-2</v>
      </c>
      <c r="BV10">
        <v>8.0246998021125795E-2</v>
      </c>
    </row>
    <row r="11" spans="1:74" x14ac:dyDescent="0.3">
      <c r="A11" t="s">
        <v>37</v>
      </c>
      <c r="B11">
        <v>1.5469994635581991E-3</v>
      </c>
      <c r="C11">
        <v>1.5469994635581991E-3</v>
      </c>
      <c r="D11">
        <v>1.7470028491020223E-3</v>
      </c>
      <c r="E11">
        <v>2.0470004768371602E-3</v>
      </c>
      <c r="F11">
        <v>2.1470021696090719E-3</v>
      </c>
      <c r="G11">
        <v>2.3469981045722982E-3</v>
      </c>
      <c r="H11">
        <v>2.647003182888033E-3</v>
      </c>
      <c r="I11">
        <v>2.7469974250793477E-3</v>
      </c>
      <c r="J11">
        <v>3.0470025033950826E-3</v>
      </c>
      <c r="K11">
        <v>3.3470001311302205E-3</v>
      </c>
      <c r="L11">
        <v>3.6469977588653585E-3</v>
      </c>
      <c r="M11">
        <v>3.9470028371810933E-3</v>
      </c>
      <c r="N11">
        <v>4.2470004649162313E-3</v>
      </c>
      <c r="O11">
        <v>4.4469963998794576E-3</v>
      </c>
      <c r="P11">
        <v>4.9469974131584188E-3</v>
      </c>
      <c r="Q11">
        <v>5.147000798702242E-3</v>
      </c>
      <c r="R11">
        <v>5.44699842643738E-3</v>
      </c>
      <c r="S11">
        <v>5.7470035047531148E-3</v>
      </c>
      <c r="T11">
        <v>6.1470028252601644E-3</v>
      </c>
      <c r="U11">
        <v>6.4470004529953023E-3</v>
      </c>
      <c r="V11">
        <v>6.8469997735023519E-3</v>
      </c>
      <c r="W11">
        <v>7.1469974012374898E-3</v>
      </c>
      <c r="X11">
        <v>7.2469990940094015E-3</v>
      </c>
      <c r="Y11">
        <v>7.7470001072883626E-3</v>
      </c>
      <c r="Z11">
        <v>8.2470011205673238E-3</v>
      </c>
      <c r="AA11">
        <v>8.5469987483024618E-3</v>
      </c>
      <c r="AB11">
        <v>8.9469980688095113E-3</v>
      </c>
      <c r="AC11">
        <v>9.2470031471252462E-3</v>
      </c>
      <c r="AD11">
        <v>9.8469984025955221E-3</v>
      </c>
      <c r="AE11">
        <v>1.0047001788139345E-2</v>
      </c>
      <c r="AF11">
        <v>1.0547002801418306E-2</v>
      </c>
      <c r="AG11">
        <v>1.1146998056888582E-2</v>
      </c>
      <c r="AH11">
        <v>1.1546997377395632E-2</v>
      </c>
      <c r="AI11">
        <v>1.1946996697902681E-2</v>
      </c>
      <c r="AJ11">
        <v>1.2546999403953554E-2</v>
      </c>
      <c r="AK11">
        <v>1.3047000417232515E-2</v>
      </c>
      <c r="AL11">
        <v>1.3746997365474703E-2</v>
      </c>
      <c r="AM11">
        <v>1.4347000071525576E-2</v>
      </c>
      <c r="AN11">
        <v>1.4847001084804537E-2</v>
      </c>
      <c r="AO11">
        <v>1.5546998033046724E-2</v>
      </c>
      <c r="AP11">
        <v>1.6247002431869509E-2</v>
      </c>
      <c r="AQ11">
        <v>1.7047001072883608E-2</v>
      </c>
      <c r="AR11">
        <v>1.7846999713897707E-2</v>
      </c>
      <c r="AS11">
        <v>1.8646998354911806E-2</v>
      </c>
      <c r="AT11">
        <v>1.9647000381469729E-2</v>
      </c>
      <c r="AU11">
        <v>2.0446999022483828E-2</v>
      </c>
      <c r="AV11">
        <v>2.1646996984004976E-2</v>
      </c>
      <c r="AW11">
        <v>2.274700070333481E-2</v>
      </c>
      <c r="AX11">
        <v>2.3946998664855959E-2</v>
      </c>
      <c r="AY11">
        <v>2.5146996626377108E-2</v>
      </c>
      <c r="AZ11">
        <v>2.654699797344208E-2</v>
      </c>
      <c r="BA11">
        <v>2.8046993562698366E-2</v>
      </c>
      <c r="BB11">
        <v>2.9547004053115847E-2</v>
      </c>
      <c r="BC11">
        <v>3.1247003027915957E-2</v>
      </c>
      <c r="BD11">
        <v>3.2947002002716066E-2</v>
      </c>
      <c r="BE11">
        <v>3.5046992847442629E-2</v>
      </c>
      <c r="BF11">
        <v>3.7046996900558474E-2</v>
      </c>
      <c r="BG11">
        <v>3.8946999260902407E-2</v>
      </c>
      <c r="BH11">
        <v>4.1246993491172793E-2</v>
      </c>
      <c r="BI11">
        <v>4.3747006008148195E-2</v>
      </c>
      <c r="BJ11">
        <v>4.6447007009506228E-2</v>
      </c>
      <c r="BK11">
        <v>4.9246994802474978E-2</v>
      </c>
      <c r="BL11">
        <v>5.2846996137619021E-2</v>
      </c>
      <c r="BM11">
        <v>5.6047005602836611E-2</v>
      </c>
      <c r="BN11">
        <v>5.9647006937980654E-2</v>
      </c>
      <c r="BO11">
        <v>6.3546998450279238E-2</v>
      </c>
      <c r="BP11">
        <v>6.7447004863739016E-2</v>
      </c>
      <c r="BQ11">
        <v>7.1947006532669069E-2</v>
      </c>
      <c r="BR11">
        <v>7.6746998378753664E-2</v>
      </c>
      <c r="BS11">
        <v>8.2046998688697817E-2</v>
      </c>
      <c r="BT11">
        <v>8.7547002384185793E-2</v>
      </c>
      <c r="BU11">
        <v>9.2747001001358034E-2</v>
      </c>
      <c r="BV11">
        <v>9.9446995207786562E-2</v>
      </c>
    </row>
    <row r="12" spans="1:74" x14ac:dyDescent="0.3">
      <c r="A12" t="s">
        <v>38</v>
      </c>
      <c r="B12">
        <v>1.8220003933906576E-3</v>
      </c>
      <c r="C12">
        <v>1.8220003933906576E-3</v>
      </c>
      <c r="D12">
        <v>1.9720010699033758E-3</v>
      </c>
      <c r="E12">
        <v>2.2219997138977071E-3</v>
      </c>
      <c r="F12">
        <v>2.3220014066696187E-3</v>
      </c>
      <c r="G12">
        <v>2.5719981880188009E-3</v>
      </c>
      <c r="H12">
        <v>2.8470009804964086E-3</v>
      </c>
      <c r="I12">
        <v>2.9220003874301931E-3</v>
      </c>
      <c r="J12">
        <v>3.1470004708766958E-3</v>
      </c>
      <c r="K12">
        <v>3.3969991148710271E-3</v>
      </c>
      <c r="L12">
        <v>3.7220008910894414E-3</v>
      </c>
      <c r="M12">
        <v>3.9470009745359441E-3</v>
      </c>
      <c r="N12">
        <v>4.2720008881092092E-3</v>
      </c>
      <c r="O12">
        <v>4.4969991089105626E-3</v>
      </c>
      <c r="P12">
        <v>4.8719980062246343E-3</v>
      </c>
      <c r="Q12">
        <v>5.147000798702242E-3</v>
      </c>
      <c r="R12">
        <v>5.3969994426965734E-3</v>
      </c>
      <c r="S12">
        <v>5.7219993562698385E-3</v>
      </c>
      <c r="T12">
        <v>6.0970001162290594E-3</v>
      </c>
      <c r="U12">
        <v>6.4220000298023244E-3</v>
      </c>
      <c r="V12">
        <v>6.7469980807304403E-3</v>
      </c>
      <c r="W12">
        <v>7.0970002801418325E-3</v>
      </c>
      <c r="X12">
        <v>7.2719995172023794E-3</v>
      </c>
      <c r="Y12">
        <v>7.6969992609024068E-3</v>
      </c>
      <c r="Z12">
        <v>8.1219990046024343E-3</v>
      </c>
      <c r="AA12">
        <v>8.4969997645616552E-3</v>
      </c>
      <c r="AB12">
        <v>8.8220015407800695E-3</v>
      </c>
      <c r="AC12">
        <v>9.2719998450279256E-3</v>
      </c>
      <c r="AD12">
        <v>9.6720010281801244E-3</v>
      </c>
      <c r="AE12">
        <v>9.9970009417533895E-3</v>
      </c>
      <c r="AF12">
        <v>1.0497001955032351E-2</v>
      </c>
      <c r="AG12">
        <v>1.1047000089406969E-2</v>
      </c>
      <c r="AH12">
        <v>1.1446999409914019E-2</v>
      </c>
      <c r="AI12">
        <v>1.1896999576807024E-2</v>
      </c>
      <c r="AJ12">
        <v>1.2397000590085985E-2</v>
      </c>
      <c r="AK12">
        <v>1.2871999317526819E-2</v>
      </c>
      <c r="AL12">
        <v>1.3472000160932543E-2</v>
      </c>
      <c r="AM12">
        <v>1.3996999734759333E-2</v>
      </c>
      <c r="AN12">
        <v>1.4572002017617228E-2</v>
      </c>
      <c r="AO12">
        <v>1.5196997696280481E-2</v>
      </c>
      <c r="AP12">
        <v>1.5797000402331354E-2</v>
      </c>
      <c r="AQ12">
        <v>1.6521999636411669E-2</v>
      </c>
      <c r="AR12">
        <v>1.7271999293684961E-2</v>
      </c>
      <c r="AS12">
        <v>1.8046999374151232E-2</v>
      </c>
      <c r="AT12">
        <v>1.8921999284744265E-2</v>
      </c>
      <c r="AU12">
        <v>1.9747000211596491E-2</v>
      </c>
      <c r="AV12">
        <v>2.067199910593033E-2</v>
      </c>
      <c r="AW12">
        <v>2.1622000286102297E-2</v>
      </c>
      <c r="AX12">
        <v>2.2671999433755877E-2</v>
      </c>
      <c r="AY12">
        <v>2.3771999427795412E-2</v>
      </c>
      <c r="AZ12">
        <v>2.497199925196171E-2</v>
      </c>
      <c r="BA12">
        <v>2.6246996620416643E-2</v>
      </c>
      <c r="BB12">
        <v>2.7622001269578936E-2</v>
      </c>
      <c r="BC12">
        <v>2.9071999737739565E-2</v>
      </c>
      <c r="BD12">
        <v>3.0672000745058062E-2</v>
      </c>
      <c r="BE12">
        <v>3.2346999296665194E-2</v>
      </c>
      <c r="BF12">
        <v>3.4197000810623171E-2</v>
      </c>
      <c r="BG12">
        <v>3.5697000125169756E-2</v>
      </c>
      <c r="BH12">
        <v>3.7721997150897982E-2</v>
      </c>
      <c r="BI12">
        <v>3.9872000017881395E-2</v>
      </c>
      <c r="BJ12">
        <v>4.2197002121925356E-2</v>
      </c>
      <c r="BK12">
        <v>4.4722000160932543E-2</v>
      </c>
      <c r="BL12">
        <v>4.7571996250867846E-2</v>
      </c>
      <c r="BM12">
        <v>5.0346998521804812E-2</v>
      </c>
      <c r="BN12">
        <v>5.3372001299381258E-2</v>
      </c>
      <c r="BO12">
        <v>5.67469988257885E-2</v>
      </c>
      <c r="BP12">
        <v>6.0097003379583361E-2</v>
      </c>
      <c r="BQ12">
        <v>6.3922001072883608E-2</v>
      </c>
      <c r="BR12">
        <v>6.7796999612569811E-2</v>
      </c>
      <c r="BS12">
        <v>7.2247000435113909E-2</v>
      </c>
      <c r="BT12">
        <v>7.6797002950429918E-2</v>
      </c>
      <c r="BU12">
        <v>8.1347001740455629E-2</v>
      </c>
      <c r="BV12">
        <v>8.6821997562170031E-2</v>
      </c>
    </row>
    <row r="13" spans="1:74" x14ac:dyDescent="0.3">
      <c r="A13" t="s">
        <v>39</v>
      </c>
      <c r="B13">
        <v>5.560296197203577E-4</v>
      </c>
      <c r="C13">
        <v>5.560296197203577E-4</v>
      </c>
      <c r="D13">
        <v>5.1881039988490988E-4</v>
      </c>
      <c r="E13">
        <v>4.8562754797009213E-4</v>
      </c>
      <c r="F13">
        <v>4.9244391327230626E-4</v>
      </c>
      <c r="G13">
        <v>5.1881410976490955E-4</v>
      </c>
      <c r="H13">
        <v>5.3541054431957894E-4</v>
      </c>
      <c r="I13">
        <v>4.8562473524024557E-4</v>
      </c>
      <c r="J13">
        <v>4.0824790113067316E-4</v>
      </c>
      <c r="K13">
        <v>4.5092352083386366E-4</v>
      </c>
      <c r="L13">
        <v>4.3493359804138701E-4</v>
      </c>
      <c r="M13">
        <v>4.320474963118663E-4</v>
      </c>
      <c r="N13">
        <v>4.031141664197045E-4</v>
      </c>
      <c r="O13">
        <v>4.5092572388290877E-4</v>
      </c>
      <c r="P13">
        <v>4.991673309264746E-4</v>
      </c>
      <c r="Q13">
        <v>4.9665338704881748E-4</v>
      </c>
      <c r="R13">
        <v>5.4467330714746899E-4</v>
      </c>
      <c r="S13">
        <v>5.1881458846579946E-4</v>
      </c>
      <c r="T13">
        <v>4.7958220819106789E-4</v>
      </c>
      <c r="U13">
        <v>5.9090275868684818E-4</v>
      </c>
      <c r="V13">
        <v>5.9441810029297909E-4</v>
      </c>
      <c r="W13">
        <v>5.5677649409596568E-4</v>
      </c>
      <c r="X13">
        <v>6.1305231668752418E-4</v>
      </c>
      <c r="Y13">
        <v>5.4466988738660692E-4</v>
      </c>
      <c r="Z13">
        <v>6.1846587243552823E-4</v>
      </c>
      <c r="AA13">
        <v>6.1913703252104452E-4</v>
      </c>
      <c r="AB13">
        <v>6.1846537048495305E-4</v>
      </c>
      <c r="AC13">
        <v>6.1305576011287069E-4</v>
      </c>
      <c r="AD13">
        <v>6.7019929604530514E-4</v>
      </c>
      <c r="AE13">
        <v>6.8556655957099715E-4</v>
      </c>
      <c r="AF13">
        <v>6.8556655957099715E-4</v>
      </c>
      <c r="AG13">
        <v>7.348451675802944E-4</v>
      </c>
      <c r="AH13">
        <v>7.348451675802944E-4</v>
      </c>
      <c r="AI13">
        <v>8.2663965712662449E-4</v>
      </c>
      <c r="AJ13">
        <v>8.5829322977572719E-4</v>
      </c>
      <c r="AK13">
        <v>8.2613686549918197E-4</v>
      </c>
      <c r="AL13">
        <v>8.5391363994478584E-4</v>
      </c>
      <c r="AM13">
        <v>9.3985753967564651E-4</v>
      </c>
      <c r="AN13">
        <v>9.9121168505592766E-4</v>
      </c>
      <c r="AO13">
        <v>9.5742684317334185E-4</v>
      </c>
      <c r="AP13">
        <v>1.0082995861647496E-3</v>
      </c>
      <c r="AQ13">
        <v>1.0996205634577854E-3</v>
      </c>
      <c r="AR13">
        <v>1.1786269211589001E-3</v>
      </c>
      <c r="AS13">
        <v>1.2192904964403496E-3</v>
      </c>
      <c r="AT13">
        <v>1.3647344879245511E-3</v>
      </c>
      <c r="AU13">
        <v>1.324136908451283E-3</v>
      </c>
      <c r="AV13">
        <v>1.4660009253172539E-3</v>
      </c>
      <c r="AW13">
        <v>1.5840342306316518E-3</v>
      </c>
      <c r="AX13">
        <v>1.7036729169262509E-3</v>
      </c>
      <c r="AY13">
        <v>1.840967666948797E-3</v>
      </c>
      <c r="AZ13">
        <v>2.015562976949548E-3</v>
      </c>
      <c r="BA13">
        <v>2.2330818819988156E-3</v>
      </c>
      <c r="BB13">
        <v>2.3142700312624039E-3</v>
      </c>
      <c r="BC13">
        <v>2.5078209181501544E-3</v>
      </c>
      <c r="BD13">
        <v>2.6550270037869715E-3</v>
      </c>
      <c r="BE13">
        <v>2.9877483267417254E-3</v>
      </c>
      <c r="BF13">
        <v>3.1522462430041667E-3</v>
      </c>
      <c r="BG13">
        <v>3.4732324831200125E-3</v>
      </c>
      <c r="BH13">
        <v>3.7482161084105713E-3</v>
      </c>
      <c r="BI13">
        <v>4.1331048621487355E-3</v>
      </c>
      <c r="BJ13">
        <v>4.4560859671406577E-3</v>
      </c>
      <c r="BK13">
        <v>4.7717037009085451E-3</v>
      </c>
      <c r="BL13">
        <v>5.2797560929444404E-3</v>
      </c>
      <c r="BM13">
        <v>5.621985632485638E-3</v>
      </c>
      <c r="BN13">
        <v>6.1894406399076148E-3</v>
      </c>
      <c r="BO13">
        <v>6.6818174999613202E-3</v>
      </c>
      <c r="BP13">
        <v>7.1937490208064999E-3</v>
      </c>
      <c r="BQ13">
        <v>7.7744807730310561E-3</v>
      </c>
      <c r="BR13">
        <v>8.4972511377088469E-3</v>
      </c>
      <c r="BS13">
        <v>9.2822403773476139E-3</v>
      </c>
      <c r="BT13">
        <v>1.0007164814440278E-2</v>
      </c>
      <c r="BU13">
        <v>1.0668021703323727E-2</v>
      </c>
      <c r="BV13">
        <v>1.17610591128022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"/>
  <sheetViews>
    <sheetView zoomScale="75" workbookViewId="0">
      <selection activeCell="D23" sqref="D23"/>
    </sheetView>
  </sheetViews>
  <sheetFormatPr defaultColWidth="11.19921875" defaultRowHeight="15.6" x14ac:dyDescent="0.3"/>
  <cols>
    <col min="1" max="1" width="10.796875" customWidth="1"/>
    <col min="20" max="20" width="14.19921875" customWidth="1"/>
    <col min="25" max="25" width="36.796875" customWidth="1"/>
  </cols>
  <sheetData>
    <row r="1" spans="1:27" x14ac:dyDescent="0.3">
      <c r="C1" s="1">
        <v>43258</v>
      </c>
      <c r="E1" s="1">
        <v>43270</v>
      </c>
      <c r="G1" s="1">
        <v>43272</v>
      </c>
      <c r="I1" s="1">
        <v>43277</v>
      </c>
      <c r="K1" s="1">
        <v>43307</v>
      </c>
      <c r="M1" s="1">
        <v>43320</v>
      </c>
      <c r="O1" s="1">
        <v>43322</v>
      </c>
    </row>
    <row r="2" spans="1:27" x14ac:dyDescent="0.3">
      <c r="C2" t="s">
        <v>0</v>
      </c>
      <c r="D2" t="s">
        <v>1</v>
      </c>
      <c r="E2" t="s">
        <v>0</v>
      </c>
      <c r="F2" t="s">
        <v>1</v>
      </c>
      <c r="G2" t="s">
        <v>0</v>
      </c>
      <c r="H2" t="s">
        <v>1</v>
      </c>
      <c r="I2" t="s">
        <v>0</v>
      </c>
      <c r="J2" t="s">
        <v>1</v>
      </c>
      <c r="K2" t="s">
        <v>0</v>
      </c>
      <c r="L2" t="s">
        <v>1</v>
      </c>
      <c r="M2" t="s">
        <v>0</v>
      </c>
      <c r="N2" t="s">
        <v>1</v>
      </c>
      <c r="O2" t="s">
        <v>0</v>
      </c>
      <c r="P2" t="s">
        <v>1</v>
      </c>
      <c r="Z2" s="2"/>
      <c r="AA2" s="2"/>
    </row>
    <row r="3" spans="1:27" x14ac:dyDescent="0.3">
      <c r="A3" t="s">
        <v>2</v>
      </c>
      <c r="C3">
        <v>318</v>
      </c>
      <c r="D3">
        <v>350</v>
      </c>
      <c r="E3">
        <v>339</v>
      </c>
      <c r="F3">
        <v>407</v>
      </c>
      <c r="G3">
        <v>344</v>
      </c>
      <c r="H3">
        <v>350</v>
      </c>
      <c r="I3">
        <v>411</v>
      </c>
      <c r="J3">
        <v>425</v>
      </c>
      <c r="K3">
        <v>296</v>
      </c>
      <c r="L3">
        <v>300</v>
      </c>
      <c r="M3">
        <v>319</v>
      </c>
      <c r="N3">
        <v>291</v>
      </c>
      <c r="O3">
        <v>296</v>
      </c>
      <c r="P3">
        <v>282</v>
      </c>
      <c r="S3" s="2"/>
      <c r="Z3" s="2"/>
      <c r="AA3" s="2"/>
    </row>
    <row r="4" spans="1:27" x14ac:dyDescent="0.3">
      <c r="A4" t="s">
        <v>11</v>
      </c>
      <c r="C4">
        <v>96</v>
      </c>
      <c r="D4">
        <v>42</v>
      </c>
      <c r="E4">
        <v>75</v>
      </c>
      <c r="F4">
        <v>55</v>
      </c>
      <c r="G4">
        <v>57</v>
      </c>
      <c r="H4">
        <v>55</v>
      </c>
      <c r="I4">
        <v>50</v>
      </c>
      <c r="J4">
        <v>58</v>
      </c>
      <c r="K4">
        <v>93</v>
      </c>
      <c r="L4">
        <v>63</v>
      </c>
      <c r="M4">
        <v>79</v>
      </c>
      <c r="N4">
        <v>55</v>
      </c>
      <c r="O4">
        <v>44</v>
      </c>
      <c r="P4">
        <v>28</v>
      </c>
      <c r="Z4" s="2"/>
      <c r="AA4" s="2"/>
    </row>
    <row r="5" spans="1:27" x14ac:dyDescent="0.3">
      <c r="A5" t="s">
        <v>7</v>
      </c>
      <c r="C5">
        <f t="shared" ref="C5:P5" si="0">C4/C3*100</f>
        <v>30.188679245283019</v>
      </c>
      <c r="D5">
        <f t="shared" si="0"/>
        <v>12</v>
      </c>
      <c r="E5">
        <f t="shared" si="0"/>
        <v>22.123893805309734</v>
      </c>
      <c r="F5">
        <f t="shared" si="0"/>
        <v>13.513513513513514</v>
      </c>
      <c r="G5">
        <f t="shared" si="0"/>
        <v>16.569767441860463</v>
      </c>
      <c r="H5">
        <f t="shared" si="0"/>
        <v>15.714285714285714</v>
      </c>
      <c r="I5">
        <f t="shared" si="0"/>
        <v>12.165450121654501</v>
      </c>
      <c r="J5">
        <f t="shared" si="0"/>
        <v>13.647058823529413</v>
      </c>
      <c r="K5">
        <f t="shared" si="0"/>
        <v>31.418918918918919</v>
      </c>
      <c r="L5">
        <f t="shared" si="0"/>
        <v>21</v>
      </c>
      <c r="M5">
        <f t="shared" si="0"/>
        <v>24.76489028213166</v>
      </c>
      <c r="N5">
        <f t="shared" si="0"/>
        <v>18.900343642611684</v>
      </c>
      <c r="O5">
        <f t="shared" si="0"/>
        <v>14.864864864864865</v>
      </c>
      <c r="P5">
        <f t="shared" si="0"/>
        <v>9.9290780141843982</v>
      </c>
    </row>
    <row r="8" spans="1:27" x14ac:dyDescent="0.3">
      <c r="A8" t="s">
        <v>9</v>
      </c>
    </row>
    <row r="9" spans="1:27" x14ac:dyDescent="0.3">
      <c r="A9" t="s">
        <v>14</v>
      </c>
      <c r="C9">
        <f>C3-C4</f>
        <v>222</v>
      </c>
      <c r="D9">
        <f>D3-D4</f>
        <v>308</v>
      </c>
      <c r="E9">
        <f t="shared" ref="E9:P9" si="1">E3-E4</f>
        <v>264</v>
      </c>
      <c r="F9">
        <f t="shared" si="1"/>
        <v>352</v>
      </c>
      <c r="G9">
        <f t="shared" si="1"/>
        <v>287</v>
      </c>
      <c r="H9">
        <f t="shared" si="1"/>
        <v>295</v>
      </c>
      <c r="I9">
        <f t="shared" si="1"/>
        <v>361</v>
      </c>
      <c r="J9">
        <f t="shared" si="1"/>
        <v>367</v>
      </c>
      <c r="K9">
        <f t="shared" si="1"/>
        <v>203</v>
      </c>
      <c r="L9">
        <f t="shared" si="1"/>
        <v>237</v>
      </c>
      <c r="M9">
        <f t="shared" si="1"/>
        <v>240</v>
      </c>
      <c r="N9">
        <f t="shared" si="1"/>
        <v>236</v>
      </c>
      <c r="O9">
        <f t="shared" si="1"/>
        <v>252</v>
      </c>
      <c r="P9">
        <f t="shared" si="1"/>
        <v>254</v>
      </c>
    </row>
    <row r="10" spans="1:27" x14ac:dyDescent="0.3">
      <c r="A10" t="s">
        <v>15</v>
      </c>
      <c r="C10">
        <f>C4-C11-C12-C13-C14-C15</f>
        <v>89</v>
      </c>
      <c r="D10">
        <f>D4-D11-D12-D13-D14-D15</f>
        <v>22</v>
      </c>
      <c r="E10">
        <f t="shared" ref="E10:O10" si="2">E4-E11-E12-E13-E14-E15</f>
        <v>65</v>
      </c>
      <c r="F10">
        <f t="shared" si="2"/>
        <v>26</v>
      </c>
      <c r="G10">
        <f t="shared" si="2"/>
        <v>53</v>
      </c>
      <c r="H10">
        <f t="shared" si="2"/>
        <v>39</v>
      </c>
      <c r="I10">
        <f t="shared" si="2"/>
        <v>41</v>
      </c>
      <c r="J10">
        <f t="shared" si="2"/>
        <v>10</v>
      </c>
      <c r="K10">
        <f t="shared" si="2"/>
        <v>85</v>
      </c>
      <c r="L10">
        <f t="shared" si="2"/>
        <v>36</v>
      </c>
      <c r="M10">
        <f t="shared" si="2"/>
        <v>75</v>
      </c>
      <c r="N10">
        <f t="shared" si="2"/>
        <v>23</v>
      </c>
      <c r="O10">
        <f t="shared" si="2"/>
        <v>43</v>
      </c>
      <c r="P10">
        <f>P4-P11-P12-P13-P14-P15</f>
        <v>12</v>
      </c>
    </row>
    <row r="11" spans="1:27" ht="15" customHeight="1" x14ac:dyDescent="0.3">
      <c r="A11" t="s">
        <v>12</v>
      </c>
      <c r="C11">
        <v>6</v>
      </c>
      <c r="D11">
        <v>10</v>
      </c>
      <c r="E11">
        <v>2</v>
      </c>
      <c r="F11">
        <v>6</v>
      </c>
      <c r="G11">
        <v>4</v>
      </c>
      <c r="H11">
        <v>10</v>
      </c>
      <c r="I11">
        <v>2</v>
      </c>
      <c r="J11">
        <v>16</v>
      </c>
      <c r="K11">
        <v>6</v>
      </c>
      <c r="L11">
        <v>17</v>
      </c>
      <c r="M11">
        <v>2</v>
      </c>
      <c r="N11">
        <v>15</v>
      </c>
      <c r="O11">
        <v>1</v>
      </c>
      <c r="P11">
        <v>7</v>
      </c>
    </row>
    <row r="12" spans="1:27" x14ac:dyDescent="0.3">
      <c r="A12" t="s">
        <v>3</v>
      </c>
      <c r="C12">
        <v>1</v>
      </c>
      <c r="D12">
        <v>0</v>
      </c>
      <c r="E12">
        <v>3</v>
      </c>
      <c r="F12">
        <v>4</v>
      </c>
      <c r="G12">
        <v>0</v>
      </c>
      <c r="H12">
        <v>4</v>
      </c>
      <c r="I12">
        <v>1</v>
      </c>
      <c r="J12">
        <v>16</v>
      </c>
      <c r="K12">
        <v>0</v>
      </c>
      <c r="L12">
        <v>4</v>
      </c>
      <c r="M12">
        <v>2</v>
      </c>
      <c r="N12">
        <v>12</v>
      </c>
      <c r="O12">
        <v>0</v>
      </c>
      <c r="P12">
        <v>5</v>
      </c>
    </row>
    <row r="13" spans="1:27" x14ac:dyDescent="0.3">
      <c r="A13" t="s">
        <v>4</v>
      </c>
      <c r="C13">
        <v>0</v>
      </c>
      <c r="D13">
        <v>2</v>
      </c>
      <c r="E13">
        <v>3</v>
      </c>
      <c r="F13">
        <v>0</v>
      </c>
      <c r="G13">
        <v>0</v>
      </c>
      <c r="H13">
        <v>2</v>
      </c>
      <c r="I13">
        <v>3</v>
      </c>
      <c r="J13">
        <v>6</v>
      </c>
      <c r="K13">
        <v>0</v>
      </c>
      <c r="L13">
        <v>3</v>
      </c>
      <c r="M13">
        <v>0</v>
      </c>
      <c r="N13">
        <v>5</v>
      </c>
      <c r="O13">
        <v>0</v>
      </c>
      <c r="P13">
        <v>3</v>
      </c>
    </row>
    <row r="14" spans="1:27" x14ac:dyDescent="0.3">
      <c r="A14" t="s">
        <v>5</v>
      </c>
      <c r="C14">
        <v>0</v>
      </c>
      <c r="D14">
        <v>8</v>
      </c>
      <c r="E14">
        <v>2</v>
      </c>
      <c r="F14">
        <v>2</v>
      </c>
      <c r="G14">
        <v>0</v>
      </c>
      <c r="H14">
        <v>0</v>
      </c>
      <c r="I14">
        <v>2</v>
      </c>
      <c r="J14">
        <v>3</v>
      </c>
      <c r="K14">
        <v>0</v>
      </c>
      <c r="L14">
        <v>1</v>
      </c>
      <c r="M14">
        <v>0</v>
      </c>
      <c r="N14">
        <v>0</v>
      </c>
      <c r="O14">
        <v>0</v>
      </c>
      <c r="P14">
        <v>1</v>
      </c>
    </row>
    <row r="15" spans="1:27" x14ac:dyDescent="0.3">
      <c r="A15" t="s">
        <v>6</v>
      </c>
      <c r="C15">
        <v>0</v>
      </c>
      <c r="D15">
        <v>0</v>
      </c>
      <c r="E15">
        <v>0</v>
      </c>
      <c r="F15">
        <v>17</v>
      </c>
      <c r="G15">
        <v>0</v>
      </c>
      <c r="H15">
        <v>0</v>
      </c>
      <c r="I15">
        <v>1</v>
      </c>
      <c r="J15">
        <v>7</v>
      </c>
      <c r="K15">
        <v>2</v>
      </c>
      <c r="L15">
        <v>2</v>
      </c>
      <c r="M15">
        <v>0</v>
      </c>
      <c r="N15">
        <v>0</v>
      </c>
      <c r="O15">
        <v>0</v>
      </c>
      <c r="P15">
        <v>0</v>
      </c>
    </row>
    <row r="16" spans="1:27" x14ac:dyDescent="0.3">
      <c r="A16" t="s">
        <v>13</v>
      </c>
    </row>
    <row r="17" spans="1:16" x14ac:dyDescent="0.3">
      <c r="A17" t="s">
        <v>12</v>
      </c>
      <c r="C17">
        <f>6/96*100</f>
        <v>6.25</v>
      </c>
      <c r="D17">
        <f>10/42*100</f>
        <v>23.809523809523807</v>
      </c>
      <c r="E17">
        <f>2/75*100</f>
        <v>2.666666666666667</v>
      </c>
      <c r="F17">
        <f>6/55*100</f>
        <v>10.909090909090908</v>
      </c>
      <c r="G17">
        <f>4/57*100</f>
        <v>7.0175438596491224</v>
      </c>
      <c r="H17">
        <f>10/55*100</f>
        <v>18.181818181818183</v>
      </c>
      <c r="I17">
        <f>2/50*100</f>
        <v>4</v>
      </c>
      <c r="J17">
        <f>16/58*100</f>
        <v>27.586206896551722</v>
      </c>
      <c r="K17">
        <f>6/93*100</f>
        <v>6.4516129032258061</v>
      </c>
      <c r="L17">
        <f>17/63*100</f>
        <v>26.984126984126984</v>
      </c>
      <c r="M17">
        <f>2/79*100</f>
        <v>2.5316455696202533</v>
      </c>
      <c r="N17">
        <f>15/55*100</f>
        <v>27.27272727272727</v>
      </c>
      <c r="O17">
        <f>1/44*100</f>
        <v>2.2727272727272729</v>
      </c>
      <c r="P17">
        <f>7/28*100</f>
        <v>25</v>
      </c>
    </row>
    <row r="18" spans="1:16" x14ac:dyDescent="0.3">
      <c r="A18" t="s">
        <v>3</v>
      </c>
      <c r="C18">
        <f>1/96*100</f>
        <v>1.0416666666666665</v>
      </c>
      <c r="D18">
        <v>0</v>
      </c>
      <c r="E18">
        <f>3/75*100</f>
        <v>4</v>
      </c>
      <c r="F18">
        <f>4/55*100</f>
        <v>7.2727272727272725</v>
      </c>
      <c r="G18">
        <v>0</v>
      </c>
      <c r="H18">
        <f>4/55*100</f>
        <v>7.2727272727272725</v>
      </c>
      <c r="I18">
        <f>1/50*100</f>
        <v>2</v>
      </c>
      <c r="J18">
        <f>16/58*100</f>
        <v>27.586206896551722</v>
      </c>
      <c r="K18">
        <v>0</v>
      </c>
      <c r="L18">
        <f>4/63*100</f>
        <v>6.3492063492063489</v>
      </c>
      <c r="M18">
        <f>2/79*100</f>
        <v>2.5316455696202533</v>
      </c>
      <c r="N18">
        <f>12/55*100</f>
        <v>21.818181818181817</v>
      </c>
      <c r="O18">
        <v>0</v>
      </c>
      <c r="P18">
        <f>5/28*100</f>
        <v>17.857142857142858</v>
      </c>
    </row>
    <row r="19" spans="1:16" x14ac:dyDescent="0.3">
      <c r="A19" t="s">
        <v>4</v>
      </c>
      <c r="C19">
        <v>0</v>
      </c>
      <c r="D19">
        <f>2/42*100</f>
        <v>4.7619047619047619</v>
      </c>
      <c r="E19">
        <f>3/75*100</f>
        <v>4</v>
      </c>
      <c r="F19">
        <v>0</v>
      </c>
      <c r="G19">
        <v>0</v>
      </c>
      <c r="H19">
        <f>2/55*100</f>
        <v>3.6363636363636362</v>
      </c>
      <c r="I19">
        <f>3/50*100</f>
        <v>6</v>
      </c>
      <c r="J19">
        <f>6/58*100</f>
        <v>10.344827586206897</v>
      </c>
      <c r="K19">
        <v>0</v>
      </c>
      <c r="L19">
        <f>3/63*100</f>
        <v>4.7619047619047619</v>
      </c>
      <c r="M19">
        <v>0</v>
      </c>
      <c r="N19">
        <f>5/55*100</f>
        <v>9.0909090909090917</v>
      </c>
      <c r="O19">
        <v>0</v>
      </c>
      <c r="P19">
        <f>3/28*100</f>
        <v>10.714285714285714</v>
      </c>
    </row>
    <row r="20" spans="1:16" x14ac:dyDescent="0.3">
      <c r="A20" t="s">
        <v>5</v>
      </c>
      <c r="C20">
        <v>0</v>
      </c>
      <c r="D20">
        <f>8/42*100</f>
        <v>19.047619047619047</v>
      </c>
      <c r="E20">
        <f>2/75*100</f>
        <v>2.666666666666667</v>
      </c>
      <c r="F20">
        <f>2/55*100</f>
        <v>3.6363636363636362</v>
      </c>
      <c r="G20">
        <v>0</v>
      </c>
      <c r="H20">
        <v>0</v>
      </c>
      <c r="I20">
        <f>2/50*100</f>
        <v>4</v>
      </c>
      <c r="J20">
        <f>3/58*100</f>
        <v>5.1724137931034484</v>
      </c>
      <c r="K20">
        <v>0</v>
      </c>
      <c r="L20">
        <f>1/63*100</f>
        <v>1.5873015873015872</v>
      </c>
      <c r="M20">
        <v>0</v>
      </c>
      <c r="N20">
        <v>0</v>
      </c>
      <c r="O20">
        <v>0</v>
      </c>
      <c r="P20">
        <f>1/28*100</f>
        <v>3.5714285714285712</v>
      </c>
    </row>
    <row r="21" spans="1:16" x14ac:dyDescent="0.3">
      <c r="A21" t="s">
        <v>6</v>
      </c>
      <c r="C21">
        <v>0</v>
      </c>
      <c r="D21">
        <v>0</v>
      </c>
      <c r="E21">
        <v>0</v>
      </c>
      <c r="F21">
        <f>17/55*100</f>
        <v>30.909090909090907</v>
      </c>
      <c r="G21">
        <v>0</v>
      </c>
      <c r="H21">
        <v>0</v>
      </c>
      <c r="I21">
        <f>1/50*100</f>
        <v>2</v>
      </c>
      <c r="J21">
        <f>7/58*100</f>
        <v>12.068965517241379</v>
      </c>
      <c r="K21">
        <f>2/93*100</f>
        <v>2.1505376344086025</v>
      </c>
      <c r="L21">
        <f>2/63*100</f>
        <v>3.1746031746031744</v>
      </c>
      <c r="M21">
        <v>0</v>
      </c>
      <c r="N21">
        <v>0</v>
      </c>
      <c r="O21">
        <v>0</v>
      </c>
      <c r="P21"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9"/>
  <sheetViews>
    <sheetView zoomScale="80" zoomScaleNormal="80" workbookViewId="0">
      <selection activeCell="E30" sqref="E30"/>
    </sheetView>
  </sheetViews>
  <sheetFormatPr defaultColWidth="11.19921875" defaultRowHeight="15.6" x14ac:dyDescent="0.3"/>
  <cols>
    <col min="1" max="1" width="19.19921875" customWidth="1"/>
    <col min="14" max="14" width="15.296875" customWidth="1"/>
    <col min="15" max="15" width="18.296875" customWidth="1"/>
    <col min="17" max="17" width="11.796875" customWidth="1"/>
    <col min="18" max="18" width="15" customWidth="1"/>
    <col min="20" max="20" width="8" customWidth="1"/>
    <col min="22" max="22" width="36.796875" customWidth="1"/>
  </cols>
  <sheetData>
    <row r="1" spans="1:26" x14ac:dyDescent="0.3">
      <c r="B1" s="1">
        <v>43307</v>
      </c>
      <c r="E1" s="1">
        <v>43320</v>
      </c>
      <c r="H1" s="1">
        <v>43322</v>
      </c>
      <c r="K1" s="1">
        <v>43472</v>
      </c>
    </row>
    <row r="2" spans="1:26" x14ac:dyDescent="0.3">
      <c r="B2" t="s">
        <v>0</v>
      </c>
      <c r="C2" t="s">
        <v>1</v>
      </c>
      <c r="D2" t="s">
        <v>8</v>
      </c>
      <c r="E2" t="s">
        <v>0</v>
      </c>
      <c r="F2" t="s">
        <v>1</v>
      </c>
      <c r="G2" t="s">
        <v>8</v>
      </c>
      <c r="H2" t="s">
        <v>0</v>
      </c>
      <c r="I2" t="s">
        <v>1</v>
      </c>
      <c r="J2" t="s">
        <v>8</v>
      </c>
      <c r="K2" t="s">
        <v>0</v>
      </c>
      <c r="L2" t="s">
        <v>1</v>
      </c>
      <c r="M2" t="s">
        <v>8</v>
      </c>
      <c r="W2" s="2"/>
      <c r="X2" s="2"/>
      <c r="Y2" s="2"/>
      <c r="Z2" s="2"/>
    </row>
    <row r="3" spans="1:26" x14ac:dyDescent="0.3">
      <c r="A3" t="s">
        <v>2</v>
      </c>
      <c r="B3">
        <v>296</v>
      </c>
      <c r="C3">
        <v>300</v>
      </c>
      <c r="D3">
        <v>338</v>
      </c>
      <c r="E3">
        <v>319</v>
      </c>
      <c r="F3">
        <v>291</v>
      </c>
      <c r="G3">
        <v>291</v>
      </c>
      <c r="H3">
        <v>296</v>
      </c>
      <c r="I3">
        <v>282</v>
      </c>
      <c r="J3">
        <v>282</v>
      </c>
      <c r="K3">
        <v>177</v>
      </c>
      <c r="L3">
        <v>182</v>
      </c>
      <c r="M3">
        <v>153</v>
      </c>
      <c r="W3" s="2"/>
      <c r="X3" s="2"/>
      <c r="Y3" s="2"/>
    </row>
    <row r="4" spans="1:26" x14ac:dyDescent="0.3">
      <c r="A4" t="s">
        <v>11</v>
      </c>
      <c r="B4">
        <v>93</v>
      </c>
      <c r="C4">
        <v>63</v>
      </c>
      <c r="D4">
        <v>42</v>
      </c>
      <c r="E4">
        <v>79</v>
      </c>
      <c r="F4">
        <v>55</v>
      </c>
      <c r="G4">
        <v>47</v>
      </c>
      <c r="H4">
        <v>44</v>
      </c>
      <c r="I4">
        <v>28</v>
      </c>
      <c r="J4">
        <v>52</v>
      </c>
      <c r="K4">
        <v>41</v>
      </c>
      <c r="L4">
        <v>28</v>
      </c>
      <c r="M4">
        <v>15</v>
      </c>
    </row>
    <row r="5" spans="1:26" x14ac:dyDescent="0.3">
      <c r="A5" t="s">
        <v>7</v>
      </c>
      <c r="B5">
        <f t="shared" ref="B5:M5" si="0">B4/B3*100</f>
        <v>31.418918918918919</v>
      </c>
      <c r="C5">
        <f t="shared" si="0"/>
        <v>21</v>
      </c>
      <c r="D5">
        <f t="shared" si="0"/>
        <v>12.42603550295858</v>
      </c>
      <c r="E5">
        <f t="shared" si="0"/>
        <v>24.76489028213166</v>
      </c>
      <c r="F5">
        <f t="shared" si="0"/>
        <v>18.900343642611684</v>
      </c>
      <c r="G5">
        <f t="shared" si="0"/>
        <v>16.151202749140893</v>
      </c>
      <c r="H5">
        <f t="shared" si="0"/>
        <v>14.864864864864865</v>
      </c>
      <c r="I5">
        <f t="shared" si="0"/>
        <v>9.9290780141843982</v>
      </c>
      <c r="J5">
        <f t="shared" si="0"/>
        <v>18.439716312056735</v>
      </c>
      <c r="K5">
        <f t="shared" si="0"/>
        <v>23.163841807909606</v>
      </c>
      <c r="L5">
        <f t="shared" si="0"/>
        <v>15.384615384615385</v>
      </c>
      <c r="M5">
        <f t="shared" si="0"/>
        <v>9.8039215686274517</v>
      </c>
    </row>
    <row r="7" spans="1:26" x14ac:dyDescent="0.3">
      <c r="A7" t="s">
        <v>9</v>
      </c>
      <c r="N7" s="2"/>
    </row>
    <row r="8" spans="1:26" x14ac:dyDescent="0.3">
      <c r="A8" t="s">
        <v>12</v>
      </c>
      <c r="B8">
        <v>6</v>
      </c>
      <c r="C8">
        <v>17</v>
      </c>
      <c r="D8">
        <v>7</v>
      </c>
      <c r="E8">
        <v>2</v>
      </c>
      <c r="F8">
        <v>15</v>
      </c>
      <c r="G8">
        <v>11</v>
      </c>
      <c r="H8">
        <v>1</v>
      </c>
      <c r="I8">
        <v>7</v>
      </c>
      <c r="J8">
        <v>3</v>
      </c>
      <c r="K8">
        <v>2</v>
      </c>
      <c r="L8">
        <v>4</v>
      </c>
      <c r="M8">
        <v>0</v>
      </c>
      <c r="N8" s="2"/>
    </row>
    <row r="9" spans="1:26" x14ac:dyDescent="0.3">
      <c r="A9" t="s">
        <v>3</v>
      </c>
      <c r="B9">
        <v>0</v>
      </c>
      <c r="C9">
        <v>4</v>
      </c>
      <c r="D9">
        <v>5</v>
      </c>
      <c r="E9">
        <v>2</v>
      </c>
      <c r="F9">
        <v>12</v>
      </c>
      <c r="G9">
        <v>4</v>
      </c>
      <c r="H9">
        <v>0</v>
      </c>
      <c r="I9">
        <v>5</v>
      </c>
      <c r="J9">
        <v>3</v>
      </c>
      <c r="K9">
        <v>1</v>
      </c>
      <c r="L9">
        <v>7</v>
      </c>
      <c r="M9">
        <v>3</v>
      </c>
      <c r="N9" s="2"/>
    </row>
    <row r="10" spans="1:26" x14ac:dyDescent="0.3">
      <c r="A10" t="s">
        <v>4</v>
      </c>
      <c r="B10">
        <v>0</v>
      </c>
      <c r="C10">
        <v>3</v>
      </c>
      <c r="D10">
        <v>3</v>
      </c>
      <c r="E10">
        <v>0</v>
      </c>
      <c r="F10">
        <v>5</v>
      </c>
      <c r="G10">
        <v>2</v>
      </c>
      <c r="H10">
        <v>0</v>
      </c>
      <c r="I10">
        <v>3</v>
      </c>
      <c r="J10">
        <v>4</v>
      </c>
      <c r="K10">
        <v>0</v>
      </c>
      <c r="L10">
        <v>2</v>
      </c>
      <c r="M10">
        <v>0</v>
      </c>
      <c r="N10" s="2"/>
    </row>
    <row r="11" spans="1:26" x14ac:dyDescent="0.3">
      <c r="A11" t="s">
        <v>5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0</v>
      </c>
      <c r="K11">
        <v>0</v>
      </c>
      <c r="L11">
        <v>1</v>
      </c>
      <c r="M11">
        <v>1</v>
      </c>
    </row>
    <row r="12" spans="1:26" x14ac:dyDescent="0.3">
      <c r="A12" t="s">
        <v>6</v>
      </c>
      <c r="B12">
        <v>2</v>
      </c>
      <c r="C12">
        <v>2</v>
      </c>
      <c r="D12">
        <v>22</v>
      </c>
      <c r="E12">
        <v>0</v>
      </c>
      <c r="F12">
        <v>0</v>
      </c>
      <c r="G12">
        <v>11</v>
      </c>
      <c r="H12">
        <v>0</v>
      </c>
      <c r="I12">
        <v>0</v>
      </c>
      <c r="J12">
        <v>29</v>
      </c>
      <c r="K12">
        <v>0</v>
      </c>
      <c r="L12">
        <v>0</v>
      </c>
      <c r="M12">
        <v>8</v>
      </c>
    </row>
    <row r="13" spans="1:26" x14ac:dyDescent="0.3">
      <c r="A13" t="s">
        <v>13</v>
      </c>
      <c r="N13" s="2"/>
      <c r="O13" s="2"/>
    </row>
    <row r="14" spans="1:26" x14ac:dyDescent="0.3">
      <c r="A14" t="s">
        <v>12</v>
      </c>
      <c r="B14">
        <f>6/93*100</f>
        <v>6.4516129032258061</v>
      </c>
      <c r="C14">
        <f>17/63*100</f>
        <v>26.984126984126984</v>
      </c>
      <c r="D14">
        <f>7/42*100</f>
        <v>16.666666666666664</v>
      </c>
      <c r="E14">
        <f>2/79*100</f>
        <v>2.5316455696202533</v>
      </c>
      <c r="F14">
        <f>15/55*100</f>
        <v>27.27272727272727</v>
      </c>
      <c r="G14">
        <f>11/47*100</f>
        <v>23.404255319148938</v>
      </c>
      <c r="H14">
        <f>1/44*100</f>
        <v>2.2727272727272729</v>
      </c>
      <c r="I14">
        <f>7/28*100</f>
        <v>25</v>
      </c>
      <c r="J14">
        <f>3/52*100</f>
        <v>5.7692307692307692</v>
      </c>
      <c r="K14">
        <f>2/41*100</f>
        <v>4.8780487804878048</v>
      </c>
      <c r="L14">
        <f>4/28*100</f>
        <v>14.285714285714285</v>
      </c>
      <c r="M14">
        <f>0/15*100</f>
        <v>0</v>
      </c>
    </row>
    <row r="15" spans="1:26" x14ac:dyDescent="0.3">
      <c r="A15" t="s">
        <v>3</v>
      </c>
      <c r="B15">
        <v>0</v>
      </c>
      <c r="C15">
        <f>4/63*100</f>
        <v>6.3492063492063489</v>
      </c>
      <c r="D15">
        <f>5/42*100</f>
        <v>11.904761904761903</v>
      </c>
      <c r="E15">
        <f>2/79*100</f>
        <v>2.5316455696202533</v>
      </c>
      <c r="F15">
        <f>12/55*100</f>
        <v>21.818181818181817</v>
      </c>
      <c r="G15">
        <f>4/47*100</f>
        <v>8.5106382978723403</v>
      </c>
      <c r="H15">
        <v>0</v>
      </c>
      <c r="I15">
        <f>5/28*100</f>
        <v>17.857142857142858</v>
      </c>
      <c r="J15">
        <f>3/52*100</f>
        <v>5.7692307692307692</v>
      </c>
      <c r="K15">
        <f>1/41*100</f>
        <v>2.4390243902439024</v>
      </c>
      <c r="L15">
        <f>7/28*100</f>
        <v>25</v>
      </c>
      <c r="M15">
        <f>3/15*100</f>
        <v>20</v>
      </c>
    </row>
    <row r="16" spans="1:26" x14ac:dyDescent="0.3">
      <c r="A16" t="s">
        <v>4</v>
      </c>
      <c r="B16">
        <v>0</v>
      </c>
      <c r="C16">
        <f>3/63*100</f>
        <v>4.7619047619047619</v>
      </c>
      <c r="D16">
        <f>3/42*100</f>
        <v>7.1428571428571423</v>
      </c>
      <c r="E16">
        <v>0</v>
      </c>
      <c r="F16">
        <f>5/55*100</f>
        <v>9.0909090909090917</v>
      </c>
      <c r="G16">
        <f>2/47*100</f>
        <v>4.2553191489361701</v>
      </c>
      <c r="H16">
        <v>0</v>
      </c>
      <c r="I16">
        <f>3/28*100</f>
        <v>10.714285714285714</v>
      </c>
      <c r="J16">
        <f>4/52*100</f>
        <v>7.6923076923076925</v>
      </c>
      <c r="K16">
        <f>0/41*100</f>
        <v>0</v>
      </c>
      <c r="L16">
        <f>2/28*100</f>
        <v>7.1428571428571423</v>
      </c>
      <c r="M16">
        <f>0/15*100</f>
        <v>0</v>
      </c>
    </row>
    <row r="17" spans="1:20" x14ac:dyDescent="0.3">
      <c r="A17" t="s">
        <v>5</v>
      </c>
      <c r="B17">
        <v>0</v>
      </c>
      <c r="C17">
        <f>1/63*100</f>
        <v>1.5873015873015872</v>
      </c>
      <c r="D17">
        <v>0</v>
      </c>
      <c r="E17">
        <v>0</v>
      </c>
      <c r="F17">
        <v>0</v>
      </c>
      <c r="G17">
        <v>0</v>
      </c>
      <c r="H17">
        <v>0</v>
      </c>
      <c r="I17">
        <f>1/28*100</f>
        <v>3.5714285714285712</v>
      </c>
      <c r="J17">
        <v>0</v>
      </c>
      <c r="K17">
        <f>0/41*100</f>
        <v>0</v>
      </c>
      <c r="L17">
        <f>1/28*100</f>
        <v>3.5714285714285712</v>
      </c>
      <c r="M17">
        <f>1/15*100</f>
        <v>6.666666666666667</v>
      </c>
    </row>
    <row r="18" spans="1:20" x14ac:dyDescent="0.3">
      <c r="A18" t="s">
        <v>6</v>
      </c>
      <c r="B18">
        <f>2/93*100</f>
        <v>2.1505376344086025</v>
      </c>
      <c r="C18">
        <f>2/63*100</f>
        <v>3.1746031746031744</v>
      </c>
      <c r="D18">
        <f>22/42*100</f>
        <v>52.380952380952387</v>
      </c>
      <c r="E18">
        <v>0</v>
      </c>
      <c r="F18">
        <v>0</v>
      </c>
      <c r="G18">
        <f>11/47*100</f>
        <v>23.404255319148938</v>
      </c>
      <c r="H18">
        <v>0</v>
      </c>
      <c r="I18">
        <v>0</v>
      </c>
      <c r="J18">
        <f>29/52*100</f>
        <v>55.769230769230774</v>
      </c>
      <c r="K18">
        <f>0/41*100</f>
        <v>0</v>
      </c>
      <c r="L18">
        <f>0/28*100</f>
        <v>0</v>
      </c>
      <c r="M18">
        <f>8/15*100</f>
        <v>53.333333333333336</v>
      </c>
    </row>
    <row r="28" spans="1:20" x14ac:dyDescent="0.3">
      <c r="O28" s="2"/>
      <c r="P28" s="2"/>
      <c r="Q28" s="2"/>
      <c r="R28" s="2"/>
      <c r="S28" s="2"/>
      <c r="T28" s="2"/>
    </row>
    <row r="29" spans="1:20" x14ac:dyDescent="0.3">
      <c r="N29" s="2"/>
      <c r="O29" s="2"/>
      <c r="P29" s="2"/>
      <c r="Q29" s="2"/>
      <c r="R29" s="2"/>
      <c r="S29" s="2"/>
      <c r="T29" s="2"/>
    </row>
    <row r="30" spans="1:20" x14ac:dyDescent="0.3">
      <c r="N30" s="2"/>
      <c r="O30" s="2"/>
      <c r="P30" s="2"/>
      <c r="Q30" s="2"/>
      <c r="R30" s="2"/>
      <c r="S30" s="2"/>
      <c r="T30" s="2"/>
    </row>
    <row r="31" spans="1:20" x14ac:dyDescent="0.3">
      <c r="N31" s="2"/>
      <c r="O31" s="2"/>
      <c r="P31" s="2"/>
      <c r="Q31" s="2"/>
      <c r="R31" s="2"/>
      <c r="S31" s="2"/>
      <c r="T31" s="2"/>
    </row>
    <row r="32" spans="1:20" x14ac:dyDescent="0.3">
      <c r="N32" s="2"/>
      <c r="O32" s="2"/>
      <c r="P32" s="2"/>
      <c r="Q32" s="2"/>
      <c r="R32" s="2"/>
      <c r="S32" s="2"/>
      <c r="T32" s="2"/>
    </row>
    <row r="33" spans="14:20" x14ac:dyDescent="0.3">
      <c r="N33" s="2"/>
      <c r="O33" s="2"/>
      <c r="P33" s="2"/>
      <c r="Q33" s="2"/>
      <c r="R33" s="2"/>
      <c r="S33" s="2"/>
      <c r="T33" s="2"/>
    </row>
    <row r="34" spans="14:20" x14ac:dyDescent="0.3">
      <c r="N34" s="2"/>
      <c r="O34" s="2"/>
      <c r="P34" s="2"/>
      <c r="Q34" s="2"/>
      <c r="R34" s="2"/>
      <c r="S34" s="2"/>
      <c r="T34" s="2"/>
    </row>
    <row r="35" spans="14:20" x14ac:dyDescent="0.3">
      <c r="O35" s="2"/>
      <c r="P35" s="2"/>
      <c r="Q35" s="2"/>
      <c r="R35" s="2"/>
      <c r="S35" s="2"/>
      <c r="T35" s="2"/>
    </row>
    <row r="36" spans="14:20" x14ac:dyDescent="0.3">
      <c r="O36" s="2"/>
      <c r="P36" s="2"/>
      <c r="Q36" s="2"/>
      <c r="R36" s="2"/>
      <c r="S36" s="2"/>
      <c r="T36" s="2"/>
    </row>
    <row r="37" spans="14:20" x14ac:dyDescent="0.3">
      <c r="O37" s="2"/>
      <c r="P37" s="2"/>
      <c r="Q37" s="2"/>
      <c r="R37" s="2"/>
      <c r="S37" s="2"/>
      <c r="T37" s="2"/>
    </row>
    <row r="38" spans="14:20" x14ac:dyDescent="0.3">
      <c r="O38" s="2"/>
      <c r="P38" s="2"/>
      <c r="Q38" s="2"/>
      <c r="R38" s="2"/>
      <c r="S38" s="2"/>
      <c r="T38" s="2"/>
    </row>
    <row r="39" spans="14:20" x14ac:dyDescent="0.3">
      <c r="O39" s="2"/>
      <c r="P39" s="2"/>
      <c r="Q39" s="2"/>
      <c r="R39" s="2"/>
      <c r="S39" s="2"/>
      <c r="T39" s="2"/>
    </row>
  </sheetData>
  <pageMargins left="0.7" right="0.7" top="0.75" bottom="0.75" header="0.3" footer="0.3"/>
  <ignoredErrors>
    <ignoredError sqref="M15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zoomScale="70" zoomScaleNormal="70" workbookViewId="0">
      <selection activeCell="L29" sqref="L29"/>
    </sheetView>
  </sheetViews>
  <sheetFormatPr defaultColWidth="11.19921875" defaultRowHeight="15.6" x14ac:dyDescent="0.3"/>
  <cols>
    <col min="1" max="1" width="19.19921875" customWidth="1"/>
    <col min="14" max="14" width="15.296875" customWidth="1"/>
    <col min="15" max="15" width="18.296875" customWidth="1"/>
    <col min="17" max="17" width="11.796875" customWidth="1"/>
    <col min="18" max="18" width="15" customWidth="1"/>
    <col min="20" max="20" width="8" customWidth="1"/>
    <col min="22" max="22" width="36.796875" customWidth="1"/>
  </cols>
  <sheetData>
    <row r="1" spans="1:26" x14ac:dyDescent="0.3">
      <c r="B1" s="1">
        <v>43481</v>
      </c>
      <c r="E1" s="1">
        <v>43487</v>
      </c>
      <c r="H1" s="1">
        <v>43500</v>
      </c>
      <c r="K1" s="1">
        <v>43501</v>
      </c>
      <c r="N1" s="1">
        <v>43502</v>
      </c>
      <c r="Q1" s="1">
        <v>43503</v>
      </c>
    </row>
    <row r="2" spans="1:26" x14ac:dyDescent="0.3">
      <c r="B2" t="s">
        <v>0</v>
      </c>
      <c r="C2" t="s">
        <v>1</v>
      </c>
      <c r="D2" t="s">
        <v>10</v>
      </c>
      <c r="E2" t="s">
        <v>0</v>
      </c>
      <c r="F2" t="s">
        <v>1</v>
      </c>
      <c r="G2" t="s">
        <v>10</v>
      </c>
      <c r="H2" t="s">
        <v>0</v>
      </c>
      <c r="I2" t="s">
        <v>1</v>
      </c>
      <c r="J2" t="s">
        <v>10</v>
      </c>
      <c r="K2" t="s">
        <v>0</v>
      </c>
      <c r="L2" t="s">
        <v>1</v>
      </c>
      <c r="M2" t="s">
        <v>10</v>
      </c>
      <c r="N2" t="s">
        <v>0</v>
      </c>
      <c r="O2" t="s">
        <v>1</v>
      </c>
      <c r="P2" t="s">
        <v>10</v>
      </c>
      <c r="Q2" t="s">
        <v>0</v>
      </c>
      <c r="R2" t="s">
        <v>1</v>
      </c>
      <c r="S2" t="s">
        <v>10</v>
      </c>
      <c r="W2" s="2"/>
      <c r="X2" s="2"/>
      <c r="Y2" s="2"/>
      <c r="Z2" s="2"/>
    </row>
    <row r="3" spans="1:26" x14ac:dyDescent="0.3">
      <c r="A3" t="s">
        <v>2</v>
      </c>
      <c r="B3">
        <v>160</v>
      </c>
      <c r="C3">
        <v>151</v>
      </c>
      <c r="D3">
        <v>127</v>
      </c>
      <c r="E3">
        <v>195</v>
      </c>
      <c r="F3">
        <v>170</v>
      </c>
      <c r="G3">
        <v>139</v>
      </c>
      <c r="H3">
        <v>171</v>
      </c>
      <c r="I3">
        <v>168</v>
      </c>
      <c r="J3">
        <v>157</v>
      </c>
      <c r="K3">
        <v>142</v>
      </c>
      <c r="L3">
        <v>161</v>
      </c>
      <c r="M3">
        <v>143</v>
      </c>
      <c r="N3">
        <v>158</v>
      </c>
      <c r="O3">
        <v>159</v>
      </c>
      <c r="P3">
        <v>140</v>
      </c>
      <c r="Q3">
        <v>155</v>
      </c>
      <c r="R3">
        <v>192</v>
      </c>
      <c r="S3">
        <v>145</v>
      </c>
      <c r="W3" s="2"/>
      <c r="X3" s="2"/>
      <c r="Y3" s="2"/>
    </row>
    <row r="4" spans="1:26" x14ac:dyDescent="0.3">
      <c r="A4" t="s">
        <v>11</v>
      </c>
      <c r="B4">
        <v>57</v>
      </c>
      <c r="C4">
        <v>27</v>
      </c>
      <c r="D4">
        <v>52</v>
      </c>
      <c r="E4">
        <v>22</v>
      </c>
      <c r="F4">
        <v>13</v>
      </c>
      <c r="G4">
        <v>47</v>
      </c>
      <c r="H4">
        <v>19</v>
      </c>
      <c r="I4">
        <v>7</v>
      </c>
      <c r="J4">
        <v>23</v>
      </c>
      <c r="K4">
        <v>17</v>
      </c>
      <c r="L4">
        <v>12</v>
      </c>
      <c r="M4">
        <v>25</v>
      </c>
      <c r="N4">
        <v>18</v>
      </c>
      <c r="O4">
        <v>14</v>
      </c>
      <c r="P4">
        <v>52</v>
      </c>
      <c r="Q4">
        <v>29</v>
      </c>
      <c r="R4">
        <v>25</v>
      </c>
      <c r="S4">
        <v>40</v>
      </c>
    </row>
    <row r="5" spans="1:26" x14ac:dyDescent="0.3">
      <c r="A5" t="s">
        <v>7</v>
      </c>
      <c r="B5">
        <f t="shared" ref="B5:S5" si="0">B4/B3*100</f>
        <v>35.625</v>
      </c>
      <c r="C5">
        <f t="shared" si="0"/>
        <v>17.880794701986755</v>
      </c>
      <c r="D5">
        <f t="shared" si="0"/>
        <v>40.944881889763778</v>
      </c>
      <c r="E5">
        <f t="shared" si="0"/>
        <v>11.282051282051283</v>
      </c>
      <c r="F5">
        <f t="shared" si="0"/>
        <v>7.6470588235294121</v>
      </c>
      <c r="G5">
        <f t="shared" si="0"/>
        <v>33.812949640287769</v>
      </c>
      <c r="H5">
        <f t="shared" si="0"/>
        <v>11.111111111111111</v>
      </c>
      <c r="I5">
        <f t="shared" si="0"/>
        <v>4.1666666666666661</v>
      </c>
      <c r="J5">
        <f t="shared" si="0"/>
        <v>14.64968152866242</v>
      </c>
      <c r="K5">
        <f t="shared" si="0"/>
        <v>11.971830985915492</v>
      </c>
      <c r="L5">
        <f t="shared" si="0"/>
        <v>7.4534161490683228</v>
      </c>
      <c r="M5">
        <f t="shared" si="0"/>
        <v>17.482517482517483</v>
      </c>
      <c r="N5">
        <f t="shared" si="0"/>
        <v>11.39240506329114</v>
      </c>
      <c r="O5">
        <f t="shared" si="0"/>
        <v>8.8050314465408803</v>
      </c>
      <c r="P5">
        <f t="shared" si="0"/>
        <v>37.142857142857146</v>
      </c>
      <c r="Q5">
        <f t="shared" si="0"/>
        <v>18.70967741935484</v>
      </c>
      <c r="R5">
        <f t="shared" si="0"/>
        <v>13.020833333333334</v>
      </c>
      <c r="S5">
        <f t="shared" si="0"/>
        <v>27.586206896551722</v>
      </c>
    </row>
    <row r="7" spans="1:26" x14ac:dyDescent="0.3">
      <c r="N7" s="2"/>
    </row>
    <row r="10" spans="1:26" x14ac:dyDescent="0.3">
      <c r="A10" t="s">
        <v>9</v>
      </c>
      <c r="N10" s="2"/>
      <c r="O10" s="2"/>
    </row>
    <row r="11" spans="1:26" x14ac:dyDescent="0.3">
      <c r="A11" t="s">
        <v>12</v>
      </c>
      <c r="B11">
        <v>7</v>
      </c>
      <c r="C11">
        <v>6</v>
      </c>
      <c r="D11">
        <v>11</v>
      </c>
      <c r="E11">
        <v>4</v>
      </c>
      <c r="F11">
        <v>5</v>
      </c>
      <c r="G11">
        <v>1</v>
      </c>
      <c r="H11">
        <v>2</v>
      </c>
      <c r="I11">
        <v>2</v>
      </c>
      <c r="J11">
        <v>10</v>
      </c>
      <c r="K11">
        <v>1</v>
      </c>
      <c r="L11">
        <v>4</v>
      </c>
      <c r="M11">
        <v>6</v>
      </c>
      <c r="N11">
        <v>2</v>
      </c>
      <c r="O11">
        <v>6</v>
      </c>
      <c r="P11">
        <v>14</v>
      </c>
      <c r="Q11">
        <v>1</v>
      </c>
      <c r="R11">
        <v>6</v>
      </c>
      <c r="S11">
        <v>10</v>
      </c>
    </row>
    <row r="12" spans="1:26" x14ac:dyDescent="0.3">
      <c r="A12" t="s">
        <v>3</v>
      </c>
      <c r="B12">
        <v>0</v>
      </c>
      <c r="C12">
        <v>5</v>
      </c>
      <c r="D12">
        <v>12</v>
      </c>
      <c r="E12">
        <v>0</v>
      </c>
      <c r="F12">
        <v>2</v>
      </c>
      <c r="G12">
        <v>2</v>
      </c>
      <c r="H12">
        <v>0</v>
      </c>
      <c r="I12">
        <v>0</v>
      </c>
      <c r="J12">
        <v>1</v>
      </c>
      <c r="K12">
        <v>0</v>
      </c>
      <c r="L12">
        <v>0</v>
      </c>
      <c r="M12">
        <v>5</v>
      </c>
      <c r="N12">
        <v>0</v>
      </c>
      <c r="O12">
        <v>4</v>
      </c>
      <c r="P12">
        <v>7</v>
      </c>
      <c r="Q12">
        <v>0</v>
      </c>
      <c r="R12">
        <v>7</v>
      </c>
      <c r="S12">
        <v>6</v>
      </c>
    </row>
    <row r="13" spans="1:26" x14ac:dyDescent="0.3">
      <c r="A13" t="s">
        <v>4</v>
      </c>
      <c r="B13">
        <v>0</v>
      </c>
      <c r="C13">
        <v>4</v>
      </c>
      <c r="D13">
        <v>2</v>
      </c>
      <c r="E13">
        <v>0</v>
      </c>
      <c r="F13">
        <v>1</v>
      </c>
      <c r="G13">
        <v>1</v>
      </c>
      <c r="H13">
        <v>0</v>
      </c>
      <c r="I13">
        <v>1</v>
      </c>
      <c r="J13">
        <v>1</v>
      </c>
      <c r="K13">
        <v>0</v>
      </c>
      <c r="L13">
        <v>1</v>
      </c>
      <c r="M13">
        <v>0</v>
      </c>
      <c r="N13">
        <v>0</v>
      </c>
      <c r="O13">
        <v>1</v>
      </c>
      <c r="P13">
        <v>5</v>
      </c>
      <c r="Q13">
        <v>0</v>
      </c>
      <c r="R13">
        <v>3</v>
      </c>
      <c r="S13">
        <v>0</v>
      </c>
    </row>
    <row r="14" spans="1:26" x14ac:dyDescent="0.3">
      <c r="A14" s="3" t="s">
        <v>5</v>
      </c>
      <c r="B14">
        <v>0</v>
      </c>
      <c r="C14">
        <v>1</v>
      </c>
      <c r="D14">
        <v>5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2</v>
      </c>
      <c r="S14">
        <v>2</v>
      </c>
    </row>
    <row r="15" spans="1:26" x14ac:dyDescent="0.3">
      <c r="A15" t="s">
        <v>6</v>
      </c>
      <c r="B15">
        <v>0</v>
      </c>
      <c r="C15">
        <v>4</v>
      </c>
      <c r="D15">
        <v>5</v>
      </c>
      <c r="E15">
        <v>0</v>
      </c>
      <c r="F15">
        <v>0</v>
      </c>
      <c r="G15">
        <v>33</v>
      </c>
      <c r="H15">
        <v>1</v>
      </c>
      <c r="I15">
        <v>0</v>
      </c>
      <c r="J15">
        <v>1</v>
      </c>
      <c r="K15">
        <v>0</v>
      </c>
      <c r="L15">
        <v>1</v>
      </c>
      <c r="M15">
        <v>1</v>
      </c>
      <c r="N15">
        <v>0</v>
      </c>
      <c r="O15">
        <v>0</v>
      </c>
      <c r="P15">
        <v>2</v>
      </c>
      <c r="Q15">
        <v>0</v>
      </c>
      <c r="R15">
        <v>3</v>
      </c>
      <c r="S15">
        <v>1</v>
      </c>
    </row>
    <row r="16" spans="1:26" x14ac:dyDescent="0.3">
      <c r="A16" t="s">
        <v>13</v>
      </c>
    </row>
    <row r="17" spans="1:23" x14ac:dyDescent="0.3">
      <c r="A17" t="s">
        <v>12</v>
      </c>
      <c r="B17">
        <f>B11/57*100</f>
        <v>12.280701754385964</v>
      </c>
      <c r="C17">
        <f>C11/27*100</f>
        <v>22.222222222222221</v>
      </c>
      <c r="D17">
        <f>D11/52*100</f>
        <v>21.153846153846153</v>
      </c>
      <c r="E17">
        <f>E11/22*100</f>
        <v>18.181818181818183</v>
      </c>
      <c r="F17">
        <f>F11/13*100</f>
        <v>38.461538461538467</v>
      </c>
      <c r="G17">
        <f>G11/47*100</f>
        <v>2.1276595744680851</v>
      </c>
      <c r="H17">
        <f>H11/19*100</f>
        <v>10.526315789473683</v>
      </c>
      <c r="I17">
        <f>I11/7*100</f>
        <v>28.571428571428569</v>
      </c>
      <c r="J17">
        <f>J11/23*100</f>
        <v>43.478260869565219</v>
      </c>
      <c r="K17">
        <f>K11/17*100</f>
        <v>5.8823529411764701</v>
      </c>
      <c r="L17">
        <f>L11/12*100</f>
        <v>33.333333333333329</v>
      </c>
      <c r="M17">
        <f>M11/25*100</f>
        <v>24</v>
      </c>
      <c r="N17">
        <f>N11/18*100</f>
        <v>11.111111111111111</v>
      </c>
      <c r="O17">
        <f>O11/14*100</f>
        <v>42.857142857142854</v>
      </c>
      <c r="P17">
        <f>P11/52*100</f>
        <v>26.923076923076923</v>
      </c>
      <c r="Q17">
        <f>Q11/29*100</f>
        <v>3.4482758620689653</v>
      </c>
      <c r="R17">
        <f>R11/25*100</f>
        <v>24</v>
      </c>
      <c r="S17">
        <f>S11/40*100</f>
        <v>25</v>
      </c>
    </row>
    <row r="18" spans="1:23" x14ac:dyDescent="0.3">
      <c r="A18" t="s">
        <v>3</v>
      </c>
      <c r="B18">
        <f t="shared" ref="B18:B21" si="1">B12/57*100</f>
        <v>0</v>
      </c>
      <c r="C18">
        <f t="shared" ref="C18:C20" si="2">C12/27*100</f>
        <v>18.518518518518519</v>
      </c>
      <c r="D18">
        <f t="shared" ref="D18:D21" si="3">D12/52*100</f>
        <v>23.076923076923077</v>
      </c>
      <c r="E18">
        <f t="shared" ref="E18:E21" si="4">E12/22*100</f>
        <v>0</v>
      </c>
      <c r="F18">
        <f t="shared" ref="F18:F21" si="5">F12/13*100</f>
        <v>15.384615384615385</v>
      </c>
      <c r="G18">
        <f t="shared" ref="G18:G21" si="6">G12/47*100</f>
        <v>4.2553191489361701</v>
      </c>
      <c r="H18">
        <f t="shared" ref="H18:H21" si="7">H12/19*100</f>
        <v>0</v>
      </c>
      <c r="I18">
        <f t="shared" ref="I18:I21" si="8">I12/7*100</f>
        <v>0</v>
      </c>
      <c r="J18">
        <f t="shared" ref="J18:J21" si="9">J12/23*100</f>
        <v>4.3478260869565215</v>
      </c>
      <c r="K18">
        <f t="shared" ref="K18:K21" si="10">K12/17*100</f>
        <v>0</v>
      </c>
      <c r="L18">
        <f t="shared" ref="L18:L21" si="11">L12/12*100</f>
        <v>0</v>
      </c>
      <c r="M18">
        <f t="shared" ref="M18:M21" si="12">M12/25*100</f>
        <v>20</v>
      </c>
      <c r="N18">
        <f t="shared" ref="N18:N21" si="13">N12/18*100</f>
        <v>0</v>
      </c>
      <c r="O18">
        <f t="shared" ref="O18:O21" si="14">O12/14*100</f>
        <v>28.571428571428569</v>
      </c>
      <c r="P18">
        <f t="shared" ref="P18:P21" si="15">P12/52*100</f>
        <v>13.461538461538462</v>
      </c>
      <c r="Q18">
        <f t="shared" ref="Q18:Q21" si="16">Q12/29*100</f>
        <v>0</v>
      </c>
      <c r="R18">
        <f t="shared" ref="R18:R21" si="17">R12/25*100</f>
        <v>28.000000000000004</v>
      </c>
      <c r="S18">
        <f t="shared" ref="S18:S21" si="18">S12/40*100</f>
        <v>15</v>
      </c>
    </row>
    <row r="19" spans="1:23" x14ac:dyDescent="0.3">
      <c r="A19" t="s">
        <v>4</v>
      </c>
      <c r="B19">
        <f t="shared" si="1"/>
        <v>0</v>
      </c>
      <c r="C19">
        <f t="shared" si="2"/>
        <v>14.814814814814813</v>
      </c>
      <c r="D19">
        <f t="shared" si="3"/>
        <v>3.8461538461538463</v>
      </c>
      <c r="E19">
        <f t="shared" si="4"/>
        <v>0</v>
      </c>
      <c r="F19">
        <f t="shared" si="5"/>
        <v>7.6923076923076925</v>
      </c>
      <c r="G19">
        <f t="shared" si="6"/>
        <v>2.1276595744680851</v>
      </c>
      <c r="H19">
        <f t="shared" si="7"/>
        <v>0</v>
      </c>
      <c r="I19">
        <f t="shared" si="8"/>
        <v>14.285714285714285</v>
      </c>
      <c r="J19">
        <f t="shared" si="9"/>
        <v>4.3478260869565215</v>
      </c>
      <c r="K19">
        <f t="shared" si="10"/>
        <v>0</v>
      </c>
      <c r="L19">
        <f t="shared" si="11"/>
        <v>8.3333333333333321</v>
      </c>
      <c r="M19">
        <f t="shared" si="12"/>
        <v>0</v>
      </c>
      <c r="N19">
        <f t="shared" si="13"/>
        <v>0</v>
      </c>
      <c r="O19">
        <f t="shared" si="14"/>
        <v>7.1428571428571423</v>
      </c>
      <c r="P19">
        <f t="shared" si="15"/>
        <v>9.6153846153846168</v>
      </c>
      <c r="Q19">
        <f t="shared" si="16"/>
        <v>0</v>
      </c>
      <c r="R19">
        <f t="shared" si="17"/>
        <v>12</v>
      </c>
      <c r="S19">
        <f t="shared" si="18"/>
        <v>0</v>
      </c>
    </row>
    <row r="20" spans="1:23" x14ac:dyDescent="0.3">
      <c r="A20" t="s">
        <v>5</v>
      </c>
      <c r="B20">
        <f t="shared" si="1"/>
        <v>0</v>
      </c>
      <c r="C20">
        <f t="shared" si="2"/>
        <v>3.7037037037037033</v>
      </c>
      <c r="D20">
        <f t="shared" si="3"/>
        <v>9.6153846153846168</v>
      </c>
      <c r="E20">
        <f t="shared" si="4"/>
        <v>0</v>
      </c>
      <c r="F20">
        <f t="shared" si="5"/>
        <v>0</v>
      </c>
      <c r="G20">
        <f t="shared" si="6"/>
        <v>0</v>
      </c>
      <c r="H20">
        <f t="shared" si="7"/>
        <v>0</v>
      </c>
      <c r="I20">
        <f t="shared" si="8"/>
        <v>14.285714285714285</v>
      </c>
      <c r="J20">
        <f t="shared" si="9"/>
        <v>0</v>
      </c>
      <c r="K20">
        <f t="shared" si="10"/>
        <v>0</v>
      </c>
      <c r="L20">
        <f t="shared" si="11"/>
        <v>8.3333333333333321</v>
      </c>
      <c r="M20">
        <f t="shared" si="12"/>
        <v>0</v>
      </c>
      <c r="N20">
        <f t="shared" si="13"/>
        <v>0</v>
      </c>
      <c r="O20">
        <f t="shared" si="14"/>
        <v>0</v>
      </c>
      <c r="P20">
        <f t="shared" si="15"/>
        <v>0</v>
      </c>
      <c r="Q20">
        <f t="shared" si="16"/>
        <v>0</v>
      </c>
      <c r="R20">
        <f t="shared" si="17"/>
        <v>8</v>
      </c>
      <c r="S20">
        <f t="shared" si="18"/>
        <v>5</v>
      </c>
      <c r="W20" s="1"/>
    </row>
    <row r="21" spans="1:23" x14ac:dyDescent="0.3">
      <c r="A21" t="s">
        <v>6</v>
      </c>
      <c r="B21">
        <f t="shared" si="1"/>
        <v>0</v>
      </c>
      <c r="C21">
        <f>C15/27*100</f>
        <v>14.814814814814813</v>
      </c>
      <c r="D21">
        <f t="shared" si="3"/>
        <v>9.6153846153846168</v>
      </c>
      <c r="E21">
        <f t="shared" si="4"/>
        <v>0</v>
      </c>
      <c r="F21">
        <f t="shared" si="5"/>
        <v>0</v>
      </c>
      <c r="G21">
        <f t="shared" si="6"/>
        <v>70.212765957446805</v>
      </c>
      <c r="H21">
        <f t="shared" si="7"/>
        <v>5.2631578947368416</v>
      </c>
      <c r="I21">
        <f t="shared" si="8"/>
        <v>0</v>
      </c>
      <c r="J21">
        <f t="shared" si="9"/>
        <v>4.3478260869565215</v>
      </c>
      <c r="K21">
        <f t="shared" si="10"/>
        <v>0</v>
      </c>
      <c r="L21">
        <f t="shared" si="11"/>
        <v>8.3333333333333321</v>
      </c>
      <c r="M21">
        <f t="shared" si="12"/>
        <v>4</v>
      </c>
      <c r="N21">
        <f t="shared" si="13"/>
        <v>0</v>
      </c>
      <c r="O21">
        <f t="shared" si="14"/>
        <v>0</v>
      </c>
      <c r="P21">
        <f t="shared" si="15"/>
        <v>3.8461538461538463</v>
      </c>
      <c r="Q21">
        <f t="shared" si="16"/>
        <v>0</v>
      </c>
      <c r="R21">
        <f t="shared" si="17"/>
        <v>12</v>
      </c>
      <c r="S21">
        <f t="shared" si="18"/>
        <v>2.5</v>
      </c>
    </row>
    <row r="31" spans="1:23" x14ac:dyDescent="0.3">
      <c r="A3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02"/>
  <sheetViews>
    <sheetView zoomScale="80" workbookViewId="0">
      <selection activeCell="H33" sqref="H33"/>
    </sheetView>
  </sheetViews>
  <sheetFormatPr defaultRowHeight="15.6" x14ac:dyDescent="0.3"/>
  <sheetData>
    <row r="1" spans="1:33" x14ac:dyDescent="0.3">
      <c r="A1" s="4" t="s">
        <v>16</v>
      </c>
      <c r="R1" s="4" t="s">
        <v>24</v>
      </c>
    </row>
    <row r="2" spans="1:33" x14ac:dyDescent="0.3">
      <c r="A2" t="s">
        <v>17</v>
      </c>
      <c r="B2" t="s">
        <v>18</v>
      </c>
      <c r="C2" t="s">
        <v>17</v>
      </c>
      <c r="D2" t="s">
        <v>18</v>
      </c>
      <c r="E2" t="s">
        <v>17</v>
      </c>
      <c r="F2" t="s">
        <v>18</v>
      </c>
      <c r="G2" t="s">
        <v>17</v>
      </c>
      <c r="H2" t="s">
        <v>18</v>
      </c>
      <c r="I2" t="s">
        <v>17</v>
      </c>
      <c r="J2" t="s">
        <v>18</v>
      </c>
      <c r="K2" t="s">
        <v>22</v>
      </c>
      <c r="L2" t="s">
        <v>19</v>
      </c>
      <c r="M2" t="s">
        <v>20</v>
      </c>
      <c r="N2" t="s">
        <v>23</v>
      </c>
      <c r="P2" t="s">
        <v>21</v>
      </c>
      <c r="R2" t="s">
        <v>17</v>
      </c>
      <c r="S2" t="s">
        <v>18</v>
      </c>
      <c r="T2" t="s">
        <v>17</v>
      </c>
      <c r="U2" t="s">
        <v>18</v>
      </c>
      <c r="V2" t="s">
        <v>17</v>
      </c>
      <c r="W2" t="s">
        <v>18</v>
      </c>
      <c r="X2" t="s">
        <v>17</v>
      </c>
      <c r="Y2" t="s">
        <v>18</v>
      </c>
      <c r="Z2" t="s">
        <v>17</v>
      </c>
      <c r="AA2" t="s">
        <v>18</v>
      </c>
      <c r="AB2" t="s">
        <v>22</v>
      </c>
      <c r="AC2" t="s">
        <v>19</v>
      </c>
      <c r="AD2" t="s">
        <v>20</v>
      </c>
      <c r="AE2" t="s">
        <v>23</v>
      </c>
      <c r="AG2" t="s">
        <v>21</v>
      </c>
    </row>
    <row r="3" spans="1:33" x14ac:dyDescent="0.3">
      <c r="A3">
        <v>4.0000000000000001E-3</v>
      </c>
      <c r="B3">
        <v>110.69499999999999</v>
      </c>
      <c r="K3">
        <f t="shared" ref="K3:K8" si="0">A3*B3</f>
        <v>0.44278000000000001</v>
      </c>
      <c r="L3">
        <v>5.3999999999999999E-2</v>
      </c>
      <c r="M3">
        <v>65.606999999999999</v>
      </c>
      <c r="N3">
        <f>L3*M3</f>
        <v>3.5427779999999998</v>
      </c>
      <c r="P3">
        <f>K3/N3*100</f>
        <v>12.498101772112168</v>
      </c>
      <c r="R3">
        <v>3.0000000000000001E-3</v>
      </c>
      <c r="S3">
        <v>59.17</v>
      </c>
      <c r="AB3">
        <f>R3*S3</f>
        <v>0.17751</v>
      </c>
      <c r="AC3">
        <v>4.2000000000000003E-2</v>
      </c>
      <c r="AD3">
        <v>28.337</v>
      </c>
      <c r="AE3">
        <f t="shared" ref="AE3:AE66" si="1">AC3*AD3</f>
        <v>1.1901540000000002</v>
      </c>
      <c r="AG3">
        <f t="shared" ref="AG3:AG66" si="2">AB3/AE3*100</f>
        <v>14.914876562192788</v>
      </c>
    </row>
    <row r="4" spans="1:33" x14ac:dyDescent="0.3">
      <c r="A4">
        <v>4.0000000000000001E-3</v>
      </c>
      <c r="B4">
        <v>102.57599999999999</v>
      </c>
      <c r="K4">
        <f t="shared" si="0"/>
        <v>0.410304</v>
      </c>
      <c r="L4">
        <v>5.5E-2</v>
      </c>
      <c r="M4">
        <v>47.576999999999998</v>
      </c>
      <c r="N4">
        <f>L4*M4</f>
        <v>2.6167349999999998</v>
      </c>
      <c r="P4">
        <f>K4/N4*100</f>
        <v>15.679998165653</v>
      </c>
      <c r="R4">
        <v>4.0000000000000001E-3</v>
      </c>
      <c r="S4">
        <v>61.232999999999997</v>
      </c>
      <c r="T4">
        <v>3.0000000000000001E-3</v>
      </c>
      <c r="U4">
        <v>54.831000000000003</v>
      </c>
      <c r="AB4">
        <f>(R4*S4)+(T4*U4)</f>
        <v>0.40942499999999998</v>
      </c>
      <c r="AC4">
        <v>4.2000000000000003E-2</v>
      </c>
      <c r="AD4">
        <v>24.631</v>
      </c>
      <c r="AE4">
        <f t="shared" si="1"/>
        <v>1.034502</v>
      </c>
      <c r="AG4">
        <f t="shared" si="2"/>
        <v>39.577013867542057</v>
      </c>
    </row>
    <row r="5" spans="1:33" x14ac:dyDescent="0.3">
      <c r="A5">
        <v>3.0000000000000001E-3</v>
      </c>
      <c r="B5">
        <v>87.36</v>
      </c>
      <c r="K5">
        <f t="shared" si="0"/>
        <v>0.26207999999999998</v>
      </c>
      <c r="L5">
        <v>4.5999999999999999E-2</v>
      </c>
      <c r="M5">
        <v>46.860999999999997</v>
      </c>
      <c r="N5">
        <f t="shared" ref="N5:N7" si="3">L5*M5</f>
        <v>2.1556059999999997</v>
      </c>
      <c r="P5">
        <f t="shared" ref="P5:P68" si="4">K5/N5*100</f>
        <v>12.158065991651537</v>
      </c>
      <c r="R5">
        <v>3.0000000000000001E-3</v>
      </c>
      <c r="S5">
        <v>47.393999999999998</v>
      </c>
      <c r="T5">
        <v>3.0000000000000001E-3</v>
      </c>
      <c r="U5">
        <v>81.012</v>
      </c>
      <c r="AB5">
        <f>(R5*S5)+(T5*U5)</f>
        <v>0.385218</v>
      </c>
      <c r="AC5">
        <v>4.4999999999999998E-2</v>
      </c>
      <c r="AD5">
        <v>25.512</v>
      </c>
      <c r="AE5">
        <f t="shared" si="1"/>
        <v>1.1480399999999999</v>
      </c>
      <c r="AG5">
        <f t="shared" si="2"/>
        <v>33.554405769833807</v>
      </c>
    </row>
    <row r="6" spans="1:33" x14ac:dyDescent="0.3">
      <c r="A6">
        <v>3.0000000000000001E-3</v>
      </c>
      <c r="B6">
        <v>97.608999999999995</v>
      </c>
      <c r="K6">
        <f t="shared" si="0"/>
        <v>0.292827</v>
      </c>
      <c r="L6">
        <v>4.9000000000000002E-2</v>
      </c>
      <c r="M6">
        <v>41.616</v>
      </c>
      <c r="N6">
        <f t="shared" si="3"/>
        <v>2.0391840000000001</v>
      </c>
      <c r="P6">
        <f t="shared" si="4"/>
        <v>14.360008709366099</v>
      </c>
      <c r="R6">
        <v>3.0000000000000001E-3</v>
      </c>
      <c r="S6">
        <v>33.99</v>
      </c>
      <c r="T6">
        <v>2E-3</v>
      </c>
      <c r="U6">
        <v>30.460999999999999</v>
      </c>
      <c r="V6">
        <v>1E-3</v>
      </c>
      <c r="W6">
        <v>26.692</v>
      </c>
      <c r="AB6">
        <f>(R6*S6)+(T6*U6)+(V6*W6)</f>
        <v>0.189584</v>
      </c>
      <c r="AC6">
        <v>4.3999999999999997E-2</v>
      </c>
      <c r="AD6">
        <v>21.402000000000001</v>
      </c>
      <c r="AE6">
        <f t="shared" si="1"/>
        <v>0.94168799999999997</v>
      </c>
      <c r="AG6">
        <f t="shared" si="2"/>
        <v>20.132358063392548</v>
      </c>
    </row>
    <row r="7" spans="1:33" x14ac:dyDescent="0.3">
      <c r="A7">
        <v>5.0000000000000001E-3</v>
      </c>
      <c r="B7">
        <v>107.11799999999999</v>
      </c>
      <c r="K7">
        <f t="shared" si="0"/>
        <v>0.53559000000000001</v>
      </c>
      <c r="L7">
        <v>0.05</v>
      </c>
      <c r="M7">
        <v>65.084000000000003</v>
      </c>
      <c r="N7">
        <f t="shared" si="3"/>
        <v>3.2542000000000004</v>
      </c>
      <c r="P7">
        <f t="shared" si="4"/>
        <v>16.458422961096428</v>
      </c>
      <c r="R7">
        <v>3.0000000000000001E-3</v>
      </c>
      <c r="S7">
        <v>46.923000000000002</v>
      </c>
      <c r="AB7">
        <f>R7*S7</f>
        <v>0.14076900000000001</v>
      </c>
      <c r="AC7">
        <v>2.9000000000000001E-2</v>
      </c>
      <c r="AD7">
        <v>27.48</v>
      </c>
      <c r="AE7">
        <f t="shared" si="1"/>
        <v>0.79692000000000007</v>
      </c>
      <c r="AG7">
        <f t="shared" si="2"/>
        <v>17.664131907845203</v>
      </c>
    </row>
    <row r="8" spans="1:33" x14ac:dyDescent="0.3">
      <c r="A8">
        <v>6.0000000000000001E-3</v>
      </c>
      <c r="B8">
        <v>100.762</v>
      </c>
      <c r="K8">
        <f t="shared" si="0"/>
        <v>0.604572</v>
      </c>
      <c r="L8">
        <v>5.7000000000000002E-2</v>
      </c>
      <c r="M8">
        <v>68.137</v>
      </c>
      <c r="N8">
        <f>L8*M8</f>
        <v>3.8838090000000003</v>
      </c>
      <c r="P8">
        <f t="shared" si="4"/>
        <v>15.566470956733452</v>
      </c>
      <c r="R8">
        <v>3.0000000000000001E-3</v>
      </c>
      <c r="S8">
        <v>33.685000000000002</v>
      </c>
      <c r="T8">
        <v>2E-3</v>
      </c>
      <c r="U8">
        <v>39.344999999999999</v>
      </c>
      <c r="AB8">
        <f>(R8*S8)+(T8*U8)</f>
        <v>0.17974499999999999</v>
      </c>
      <c r="AC8">
        <v>4.1000000000000002E-2</v>
      </c>
      <c r="AD8">
        <v>18.806999999999999</v>
      </c>
      <c r="AE8">
        <f t="shared" si="1"/>
        <v>0.77108699999999997</v>
      </c>
      <c r="AG8">
        <f t="shared" si="2"/>
        <v>23.31059919308716</v>
      </c>
    </row>
    <row r="9" spans="1:33" x14ac:dyDescent="0.3">
      <c r="A9">
        <v>2E-3</v>
      </c>
      <c r="B9">
        <v>81.525999999999996</v>
      </c>
      <c r="C9">
        <v>2E-3</v>
      </c>
      <c r="D9">
        <v>52.331000000000003</v>
      </c>
      <c r="K9">
        <f>(A9*B9)+(C9*D9)</f>
        <v>0.26771400000000001</v>
      </c>
      <c r="L9">
        <v>5.1999999999999998E-2</v>
      </c>
      <c r="M9">
        <v>35.945</v>
      </c>
      <c r="N9">
        <f t="shared" ref="N9:N72" si="5">L9*M9</f>
        <v>1.86914</v>
      </c>
      <c r="P9">
        <f t="shared" si="4"/>
        <v>14.322843660720974</v>
      </c>
      <c r="R9">
        <v>2E-3</v>
      </c>
      <c r="S9">
        <v>39.886000000000003</v>
      </c>
      <c r="T9">
        <v>1E-3</v>
      </c>
      <c r="U9">
        <v>27.504999999999999</v>
      </c>
      <c r="V9">
        <v>1E-3</v>
      </c>
      <c r="W9">
        <v>24.024000000000001</v>
      </c>
      <c r="AB9">
        <f>(R9*S9)+(T9*U9)+(V9*W9)</f>
        <v>0.131301</v>
      </c>
      <c r="AC9">
        <v>4.8000000000000001E-2</v>
      </c>
      <c r="AD9">
        <v>15.63</v>
      </c>
      <c r="AE9">
        <f t="shared" si="1"/>
        <v>0.75024000000000002</v>
      </c>
      <c r="AG9">
        <f t="shared" si="2"/>
        <v>17.50119961612284</v>
      </c>
    </row>
    <row r="10" spans="1:33" x14ac:dyDescent="0.3">
      <c r="A10">
        <v>6.0000000000000001E-3</v>
      </c>
      <c r="B10">
        <v>100.65900000000001</v>
      </c>
      <c r="K10">
        <f t="shared" ref="K10:K73" si="6">A10*B10</f>
        <v>0.6039540000000001</v>
      </c>
      <c r="L10">
        <v>5.8999999999999997E-2</v>
      </c>
      <c r="M10">
        <v>54.56</v>
      </c>
      <c r="N10">
        <f t="shared" si="5"/>
        <v>3.2190400000000001</v>
      </c>
      <c r="P10">
        <f t="shared" si="4"/>
        <v>18.761929022317215</v>
      </c>
      <c r="R10">
        <v>2E-3</v>
      </c>
      <c r="S10">
        <v>26.262</v>
      </c>
      <c r="AB10">
        <f>R10*S10</f>
        <v>5.2524000000000001E-2</v>
      </c>
      <c r="AC10">
        <v>4.2999999999999997E-2</v>
      </c>
      <c r="AD10">
        <v>16.074000000000002</v>
      </c>
      <c r="AE10">
        <f t="shared" si="1"/>
        <v>0.69118199999999996</v>
      </c>
      <c r="AG10">
        <f t="shared" si="2"/>
        <v>7.5991562280267724</v>
      </c>
    </row>
    <row r="11" spans="1:33" x14ac:dyDescent="0.3">
      <c r="A11">
        <v>3.0000000000000001E-3</v>
      </c>
      <c r="B11">
        <v>101.27</v>
      </c>
      <c r="K11">
        <f t="shared" si="6"/>
        <v>0.30380999999999997</v>
      </c>
      <c r="L11">
        <v>5.8999999999999997E-2</v>
      </c>
      <c r="M11">
        <v>51.936</v>
      </c>
      <c r="N11">
        <f t="shared" si="5"/>
        <v>3.0642239999999998</v>
      </c>
      <c r="P11">
        <f t="shared" si="4"/>
        <v>9.9147451361258181</v>
      </c>
      <c r="R11">
        <v>2E-3</v>
      </c>
      <c r="S11">
        <v>28.728999999999999</v>
      </c>
      <c r="T11" s="5">
        <v>9.6670000000000002E-4</v>
      </c>
      <c r="U11">
        <v>21.184000000000001</v>
      </c>
      <c r="AB11" s="5">
        <f>(R11*S11)+(T11*U11)</f>
        <v>7.7936572800000006E-2</v>
      </c>
      <c r="AC11">
        <v>3.6999999999999998E-2</v>
      </c>
      <c r="AD11">
        <v>14.853</v>
      </c>
      <c r="AE11">
        <f t="shared" si="1"/>
        <v>0.54956099999999997</v>
      </c>
      <c r="AG11" s="5">
        <f t="shared" si="2"/>
        <v>14.181605463269776</v>
      </c>
    </row>
    <row r="12" spans="1:33" x14ac:dyDescent="0.3">
      <c r="A12">
        <v>2E-3</v>
      </c>
      <c r="B12">
        <v>58.521999999999998</v>
      </c>
      <c r="K12">
        <f t="shared" si="6"/>
        <v>0.117044</v>
      </c>
      <c r="L12">
        <v>5.1999999999999998E-2</v>
      </c>
      <c r="M12">
        <v>41.524000000000001</v>
      </c>
      <c r="N12">
        <f t="shared" si="5"/>
        <v>2.1592479999999998</v>
      </c>
      <c r="P12">
        <f t="shared" si="4"/>
        <v>5.4205908723777911</v>
      </c>
      <c r="R12">
        <v>3.0000000000000001E-3</v>
      </c>
      <c r="S12">
        <v>29.681000000000001</v>
      </c>
      <c r="T12">
        <v>2E-3</v>
      </c>
      <c r="U12">
        <v>29.742999999999999</v>
      </c>
      <c r="V12">
        <v>4.0000000000000001E-3</v>
      </c>
      <c r="W12">
        <v>50.527000000000001</v>
      </c>
      <c r="AB12">
        <f>(R12*S12)+(T12*U12)+(V12*W12)</f>
        <v>0.35063700000000003</v>
      </c>
      <c r="AC12">
        <v>6.3E-2</v>
      </c>
      <c r="AD12">
        <v>19.504000000000001</v>
      </c>
      <c r="AE12">
        <f t="shared" si="1"/>
        <v>1.2287520000000001</v>
      </c>
      <c r="AG12">
        <f t="shared" si="2"/>
        <v>28.536026797921792</v>
      </c>
    </row>
    <row r="13" spans="1:33" x14ac:dyDescent="0.3">
      <c r="A13">
        <v>2E-3</v>
      </c>
      <c r="B13">
        <v>57.161000000000001</v>
      </c>
      <c r="K13">
        <f t="shared" si="6"/>
        <v>0.11432200000000001</v>
      </c>
      <c r="L13">
        <v>5.2999999999999999E-2</v>
      </c>
      <c r="M13">
        <v>36.595999999999997</v>
      </c>
      <c r="N13">
        <f t="shared" si="5"/>
        <v>1.9395879999999999</v>
      </c>
      <c r="P13">
        <f t="shared" si="4"/>
        <v>5.8941383427820755</v>
      </c>
      <c r="R13">
        <v>2E-3</v>
      </c>
      <c r="S13">
        <v>63.444000000000003</v>
      </c>
      <c r="AB13">
        <f>R13*S13</f>
        <v>0.126888</v>
      </c>
      <c r="AC13">
        <v>3.9E-2</v>
      </c>
      <c r="AD13">
        <v>33.99</v>
      </c>
      <c r="AE13">
        <f t="shared" si="1"/>
        <v>1.3256100000000002</v>
      </c>
      <c r="AG13">
        <f t="shared" si="2"/>
        <v>9.5720460769004454</v>
      </c>
    </row>
    <row r="14" spans="1:33" x14ac:dyDescent="0.3">
      <c r="A14">
        <v>3.0000000000000001E-3</v>
      </c>
      <c r="B14">
        <v>97.391000000000005</v>
      </c>
      <c r="K14">
        <f t="shared" si="6"/>
        <v>0.29217300000000002</v>
      </c>
      <c r="L14">
        <v>5.6000000000000001E-2</v>
      </c>
      <c r="M14">
        <v>36.247</v>
      </c>
      <c r="N14">
        <f t="shared" si="5"/>
        <v>2.0298319999999999</v>
      </c>
      <c r="P14">
        <f t="shared" si="4"/>
        <v>14.393949844125034</v>
      </c>
      <c r="R14">
        <v>6.0000000000000001E-3</v>
      </c>
      <c r="S14">
        <v>108.617</v>
      </c>
      <c r="AB14">
        <f>R14*S14</f>
        <v>0.651702</v>
      </c>
      <c r="AC14">
        <v>5.3999999999999999E-2</v>
      </c>
      <c r="AD14">
        <v>45.621000000000002</v>
      </c>
      <c r="AE14">
        <f t="shared" si="1"/>
        <v>2.4635340000000001</v>
      </c>
      <c r="AG14">
        <f t="shared" si="2"/>
        <v>26.453947865140076</v>
      </c>
    </row>
    <row r="15" spans="1:33" x14ac:dyDescent="0.3">
      <c r="A15">
        <v>2E-3</v>
      </c>
      <c r="B15">
        <v>103.63500000000001</v>
      </c>
      <c r="K15">
        <f t="shared" si="6"/>
        <v>0.20727000000000001</v>
      </c>
      <c r="L15">
        <v>6.2E-2</v>
      </c>
      <c r="M15">
        <v>39.972999999999999</v>
      </c>
      <c r="N15">
        <f t="shared" si="5"/>
        <v>2.478326</v>
      </c>
      <c r="P15">
        <f t="shared" si="4"/>
        <v>8.3633065222250842</v>
      </c>
      <c r="R15">
        <v>1E-3</v>
      </c>
      <c r="S15">
        <v>27.045000000000002</v>
      </c>
      <c r="T15">
        <v>1E-3</v>
      </c>
      <c r="U15">
        <v>26.382999999999999</v>
      </c>
      <c r="AB15">
        <f>(R15*S15)+(T15*U15)</f>
        <v>5.3428000000000003E-2</v>
      </c>
      <c r="AC15">
        <v>3.9E-2</v>
      </c>
      <c r="AD15">
        <v>17.785</v>
      </c>
      <c r="AE15">
        <f t="shared" si="1"/>
        <v>0.69361499999999998</v>
      </c>
      <c r="AG15">
        <f t="shared" si="2"/>
        <v>7.7028322628547548</v>
      </c>
    </row>
    <row r="16" spans="1:33" x14ac:dyDescent="0.3">
      <c r="A16">
        <v>2E-3</v>
      </c>
      <c r="B16">
        <v>29.052</v>
      </c>
      <c r="K16">
        <f t="shared" si="6"/>
        <v>5.8104000000000003E-2</v>
      </c>
      <c r="L16">
        <v>4.4999999999999998E-2</v>
      </c>
      <c r="M16">
        <v>17.518000000000001</v>
      </c>
      <c r="N16">
        <f t="shared" si="5"/>
        <v>0.78830999999999996</v>
      </c>
      <c r="P16">
        <f t="shared" si="4"/>
        <v>7.3707044183125934</v>
      </c>
      <c r="R16">
        <v>6.0000000000000001E-3</v>
      </c>
      <c r="S16">
        <v>98.674999999999997</v>
      </c>
      <c r="AB16">
        <f>R16*S16</f>
        <v>0.59204999999999997</v>
      </c>
      <c r="AC16">
        <v>5.0999999999999997E-2</v>
      </c>
      <c r="AD16">
        <v>42.566000000000003</v>
      </c>
      <c r="AE16">
        <f t="shared" si="1"/>
        <v>2.1708660000000002</v>
      </c>
      <c r="AG16" s="5">
        <f t="shared" si="2"/>
        <v>27.272526263712265</v>
      </c>
    </row>
    <row r="17" spans="1:33" x14ac:dyDescent="0.3">
      <c r="A17">
        <v>2E-3</v>
      </c>
      <c r="B17">
        <v>89.08</v>
      </c>
      <c r="K17">
        <f t="shared" si="6"/>
        <v>0.17816000000000001</v>
      </c>
      <c r="L17">
        <v>6.0999999999999999E-2</v>
      </c>
      <c r="M17">
        <v>56.874000000000002</v>
      </c>
      <c r="N17">
        <f t="shared" si="5"/>
        <v>3.4693140000000002</v>
      </c>
      <c r="P17">
        <f t="shared" si="4"/>
        <v>5.1353091706314276</v>
      </c>
      <c r="R17">
        <v>7.0000000000000001E-3</v>
      </c>
      <c r="S17">
        <v>108.905</v>
      </c>
      <c r="AB17">
        <f>R17*S17</f>
        <v>0.76233499999999998</v>
      </c>
      <c r="AC17">
        <v>6.3E-2</v>
      </c>
      <c r="AD17">
        <v>40.351999999999997</v>
      </c>
      <c r="AE17">
        <f t="shared" si="1"/>
        <v>2.542176</v>
      </c>
      <c r="AG17">
        <f t="shared" si="2"/>
        <v>29.987498898581372</v>
      </c>
    </row>
    <row r="18" spans="1:33" x14ac:dyDescent="0.3">
      <c r="A18">
        <v>3.0000000000000001E-3</v>
      </c>
      <c r="B18">
        <v>99.203999999999994</v>
      </c>
      <c r="K18">
        <f t="shared" si="6"/>
        <v>0.29761199999999999</v>
      </c>
      <c r="L18">
        <v>5.7000000000000002E-2</v>
      </c>
      <c r="M18">
        <v>62.892000000000003</v>
      </c>
      <c r="N18">
        <f t="shared" si="5"/>
        <v>3.5848440000000004</v>
      </c>
      <c r="P18">
        <f t="shared" si="4"/>
        <v>8.3019512146135224</v>
      </c>
      <c r="R18">
        <v>3.0000000000000001E-3</v>
      </c>
      <c r="S18">
        <v>98.134</v>
      </c>
      <c r="AB18">
        <f>R18*S18</f>
        <v>0.294402</v>
      </c>
      <c r="AC18">
        <v>6.6000000000000003E-2</v>
      </c>
      <c r="AD18">
        <v>37.966000000000001</v>
      </c>
      <c r="AE18">
        <f t="shared" si="1"/>
        <v>2.5057560000000003</v>
      </c>
      <c r="AG18">
        <f t="shared" si="2"/>
        <v>11.749029035548551</v>
      </c>
    </row>
    <row r="19" spans="1:33" x14ac:dyDescent="0.3">
      <c r="A19">
        <v>3.0000000000000001E-3</v>
      </c>
      <c r="B19">
        <v>92.619</v>
      </c>
      <c r="K19">
        <f t="shared" si="6"/>
        <v>0.27785700000000002</v>
      </c>
      <c r="L19">
        <v>5.8999999999999997E-2</v>
      </c>
      <c r="M19">
        <v>59.024999999999999</v>
      </c>
      <c r="N19">
        <f t="shared" si="5"/>
        <v>3.4824749999999995</v>
      </c>
      <c r="P19">
        <f t="shared" si="4"/>
        <v>7.9787220295910251</v>
      </c>
      <c r="R19">
        <v>2E-3</v>
      </c>
      <c r="S19">
        <v>40.015000000000001</v>
      </c>
      <c r="T19">
        <v>2E-3</v>
      </c>
      <c r="U19">
        <v>44.103999999999999</v>
      </c>
      <c r="AB19">
        <f>(R19*S19)+(T19*U19)</f>
        <v>0.168238</v>
      </c>
      <c r="AC19">
        <v>4.1000000000000002E-2</v>
      </c>
      <c r="AD19">
        <v>27.956</v>
      </c>
      <c r="AE19">
        <f t="shared" si="1"/>
        <v>1.146196</v>
      </c>
      <c r="AG19">
        <f t="shared" si="2"/>
        <v>14.677943388390815</v>
      </c>
    </row>
    <row r="20" spans="1:33" x14ac:dyDescent="0.3">
      <c r="A20">
        <v>2E-3</v>
      </c>
      <c r="B20">
        <v>85.51</v>
      </c>
      <c r="K20">
        <f t="shared" si="6"/>
        <v>0.17102000000000001</v>
      </c>
      <c r="L20">
        <v>5.2999999999999999E-2</v>
      </c>
      <c r="M20">
        <v>33.011000000000003</v>
      </c>
      <c r="N20">
        <f t="shared" si="5"/>
        <v>1.7495830000000001</v>
      </c>
      <c r="P20">
        <f t="shared" si="4"/>
        <v>9.7749006477543503</v>
      </c>
      <c r="R20">
        <v>4.0000000000000001E-3</v>
      </c>
      <c r="S20">
        <v>53.143999999999998</v>
      </c>
      <c r="T20">
        <v>3.0000000000000001E-3</v>
      </c>
      <c r="U20">
        <v>44.042999999999999</v>
      </c>
      <c r="V20">
        <v>2E-3</v>
      </c>
      <c r="W20">
        <v>42.533999999999999</v>
      </c>
      <c r="AB20">
        <f>(R20*S20)+(T20*U20)+(V20*W20)</f>
        <v>0.42977299999999996</v>
      </c>
      <c r="AC20">
        <v>6.7000000000000004E-2</v>
      </c>
      <c r="AD20">
        <v>25.050999999999998</v>
      </c>
      <c r="AE20">
        <f t="shared" si="1"/>
        <v>1.678417</v>
      </c>
      <c r="AG20">
        <f t="shared" si="2"/>
        <v>25.605853610872625</v>
      </c>
    </row>
    <row r="21" spans="1:33" x14ac:dyDescent="0.3">
      <c r="A21">
        <v>3.0000000000000001E-3</v>
      </c>
      <c r="B21">
        <v>100.59</v>
      </c>
      <c r="K21">
        <f t="shared" si="6"/>
        <v>0.30177000000000004</v>
      </c>
      <c r="L21">
        <v>6.0999999999999999E-2</v>
      </c>
      <c r="M21">
        <v>42.414000000000001</v>
      </c>
      <c r="N21">
        <f t="shared" si="5"/>
        <v>2.5872540000000002</v>
      </c>
      <c r="P21">
        <f t="shared" si="4"/>
        <v>11.663717594020534</v>
      </c>
      <c r="R21">
        <v>4.0000000000000001E-3</v>
      </c>
      <c r="S21">
        <v>47.557000000000002</v>
      </c>
      <c r="AB21">
        <f>R21*S21</f>
        <v>0.19022800000000001</v>
      </c>
      <c r="AC21">
        <v>4.7E-2</v>
      </c>
      <c r="AD21">
        <v>21.466999999999999</v>
      </c>
      <c r="AE21">
        <f t="shared" si="1"/>
        <v>1.0089489999999999</v>
      </c>
      <c r="AG21" s="5">
        <f>AB21/AE21*100</f>
        <v>18.854074883864303</v>
      </c>
    </row>
    <row r="22" spans="1:33" x14ac:dyDescent="0.3">
      <c r="A22">
        <v>2E-3</v>
      </c>
      <c r="B22">
        <v>78.721999999999994</v>
      </c>
      <c r="K22">
        <f t="shared" si="6"/>
        <v>0.157444</v>
      </c>
      <c r="L22">
        <v>4.8000000000000001E-2</v>
      </c>
      <c r="M22">
        <v>37.463000000000001</v>
      </c>
      <c r="N22">
        <f t="shared" si="5"/>
        <v>1.798224</v>
      </c>
      <c r="P22">
        <f t="shared" si="4"/>
        <v>8.7555276761960688</v>
      </c>
      <c r="R22">
        <v>2E-3</v>
      </c>
      <c r="S22">
        <v>30.041</v>
      </c>
      <c r="AB22">
        <f>R22*S22</f>
        <v>6.0082000000000003E-2</v>
      </c>
      <c r="AC22">
        <v>4.2000000000000003E-2</v>
      </c>
      <c r="AD22">
        <v>16.181999999999999</v>
      </c>
      <c r="AE22">
        <f t="shared" si="1"/>
        <v>0.67964400000000003</v>
      </c>
      <c r="AG22">
        <f t="shared" si="2"/>
        <v>8.8402163485589522</v>
      </c>
    </row>
    <row r="23" spans="1:33" x14ac:dyDescent="0.3">
      <c r="A23">
        <v>2E-3</v>
      </c>
      <c r="B23">
        <v>65.86</v>
      </c>
      <c r="K23">
        <f t="shared" si="6"/>
        <v>0.13172</v>
      </c>
      <c r="L23">
        <v>4.7E-2</v>
      </c>
      <c r="M23">
        <v>52.777999999999999</v>
      </c>
      <c r="N23">
        <f t="shared" si="5"/>
        <v>2.480566</v>
      </c>
      <c r="P23">
        <f t="shared" si="4"/>
        <v>5.3100784256496301</v>
      </c>
      <c r="R23">
        <v>4.0000000000000001E-3</v>
      </c>
      <c r="S23">
        <v>57.686999999999998</v>
      </c>
      <c r="T23">
        <v>4.0000000000000001E-3</v>
      </c>
      <c r="U23">
        <v>60.249000000000002</v>
      </c>
      <c r="AB23">
        <f>(R23*S23)+(T23*U23)</f>
        <v>0.47174400000000005</v>
      </c>
      <c r="AC23">
        <v>4.7E-2</v>
      </c>
      <c r="AD23">
        <v>25.832999999999998</v>
      </c>
      <c r="AE23">
        <f t="shared" si="1"/>
        <v>1.214151</v>
      </c>
      <c r="AG23">
        <f t="shared" si="2"/>
        <v>38.853816370451455</v>
      </c>
    </row>
    <row r="24" spans="1:33" x14ac:dyDescent="0.3">
      <c r="A24">
        <v>2E-3</v>
      </c>
      <c r="B24">
        <v>96.796999999999997</v>
      </c>
      <c r="K24">
        <f t="shared" si="6"/>
        <v>0.19359399999999999</v>
      </c>
      <c r="L24">
        <v>4.8000000000000001E-2</v>
      </c>
      <c r="M24">
        <v>54.481000000000002</v>
      </c>
      <c r="N24">
        <f t="shared" si="5"/>
        <v>2.6150880000000001</v>
      </c>
      <c r="P24">
        <f t="shared" si="4"/>
        <v>7.402963112522408</v>
      </c>
      <c r="R24">
        <v>4.0000000000000001E-3</v>
      </c>
      <c r="S24">
        <v>99.981999999999999</v>
      </c>
      <c r="T24">
        <v>3.0000000000000001E-3</v>
      </c>
      <c r="U24">
        <v>108.581</v>
      </c>
      <c r="AB24">
        <f>(R24*S24)+(T24*U24)</f>
        <v>0.72567099999999995</v>
      </c>
      <c r="AC24">
        <v>6.3E-2</v>
      </c>
      <c r="AD24">
        <v>46.348999999999997</v>
      </c>
      <c r="AE24">
        <f t="shared" si="1"/>
        <v>2.9199869999999999</v>
      </c>
      <c r="AG24" s="5">
        <f t="shared" si="2"/>
        <v>24.85185721717254</v>
      </c>
    </row>
    <row r="25" spans="1:33" x14ac:dyDescent="0.3">
      <c r="A25">
        <v>2E-3</v>
      </c>
      <c r="B25">
        <v>89.364000000000004</v>
      </c>
      <c r="K25">
        <f t="shared" si="6"/>
        <v>0.17872800000000003</v>
      </c>
      <c r="L25">
        <v>4.8000000000000001E-2</v>
      </c>
      <c r="M25">
        <v>59.936999999999998</v>
      </c>
      <c r="N25">
        <f t="shared" si="5"/>
        <v>2.876976</v>
      </c>
      <c r="P25">
        <f t="shared" si="4"/>
        <v>6.2123563074561634</v>
      </c>
      <c r="R25">
        <v>3.0000000000000001E-3</v>
      </c>
      <c r="S25">
        <v>60.35</v>
      </c>
      <c r="T25">
        <v>2E-3</v>
      </c>
      <c r="U25">
        <v>49.011000000000003</v>
      </c>
      <c r="AB25">
        <f>(R25*S25)+(T25*U25)</f>
        <v>0.27907200000000004</v>
      </c>
      <c r="AC25">
        <v>4.7E-2</v>
      </c>
      <c r="AD25">
        <v>39.872</v>
      </c>
      <c r="AE25">
        <f t="shared" si="1"/>
        <v>1.8739840000000001</v>
      </c>
      <c r="AG25">
        <f t="shared" si="2"/>
        <v>14.891909429322769</v>
      </c>
    </row>
    <row r="26" spans="1:33" x14ac:dyDescent="0.3">
      <c r="A26">
        <v>2E-3</v>
      </c>
      <c r="B26">
        <v>84.364999999999995</v>
      </c>
      <c r="K26">
        <f t="shared" si="6"/>
        <v>0.16872999999999999</v>
      </c>
      <c r="L26">
        <v>4.8000000000000001E-2</v>
      </c>
      <c r="M26">
        <v>54.121000000000002</v>
      </c>
      <c r="N26">
        <f t="shared" si="5"/>
        <v>2.5978080000000001</v>
      </c>
      <c r="P26">
        <f t="shared" si="4"/>
        <v>6.4950912461582995</v>
      </c>
      <c r="R26">
        <v>2E-3</v>
      </c>
      <c r="S26">
        <v>100.871</v>
      </c>
      <c r="T26">
        <v>2E-3</v>
      </c>
      <c r="U26">
        <v>98.856999999999999</v>
      </c>
      <c r="AB26">
        <f>(R26*S26)+(T26*U26)</f>
        <v>0.39945600000000003</v>
      </c>
      <c r="AC26">
        <v>5.1999999999999998E-2</v>
      </c>
      <c r="AD26">
        <v>40.091999999999999</v>
      </c>
      <c r="AE26">
        <f t="shared" si="1"/>
        <v>2.084784</v>
      </c>
      <c r="AG26">
        <f t="shared" si="2"/>
        <v>19.16054612851979</v>
      </c>
    </row>
    <row r="27" spans="1:33" x14ac:dyDescent="0.3">
      <c r="A27">
        <v>2E-3</v>
      </c>
      <c r="B27">
        <v>95.328000000000003</v>
      </c>
      <c r="K27">
        <f t="shared" si="6"/>
        <v>0.19065600000000002</v>
      </c>
      <c r="L27">
        <v>5.3999999999999999E-2</v>
      </c>
      <c r="M27">
        <v>53.167000000000002</v>
      </c>
      <c r="N27">
        <f t="shared" si="5"/>
        <v>2.8710179999999998</v>
      </c>
      <c r="P27">
        <f t="shared" si="4"/>
        <v>6.6407107165472326</v>
      </c>
      <c r="R27">
        <v>2E-3</v>
      </c>
      <c r="S27">
        <v>85.873000000000005</v>
      </c>
      <c r="AB27">
        <f>R27*S27</f>
        <v>0.17174600000000001</v>
      </c>
      <c r="AC27">
        <v>0.06</v>
      </c>
      <c r="AD27">
        <v>39.832000000000001</v>
      </c>
      <c r="AE27">
        <f t="shared" si="1"/>
        <v>2.38992</v>
      </c>
      <c r="AG27">
        <f t="shared" si="2"/>
        <v>7.1862656490593828</v>
      </c>
    </row>
    <row r="28" spans="1:33" x14ac:dyDescent="0.3">
      <c r="A28">
        <v>2E-3</v>
      </c>
      <c r="B28">
        <v>81.623000000000005</v>
      </c>
      <c r="K28">
        <f t="shared" si="6"/>
        <v>0.163246</v>
      </c>
      <c r="L28">
        <v>0.06</v>
      </c>
      <c r="M28">
        <v>44.308</v>
      </c>
      <c r="N28">
        <f t="shared" si="5"/>
        <v>2.65848</v>
      </c>
      <c r="P28">
        <f t="shared" si="4"/>
        <v>6.1405765700701158</v>
      </c>
      <c r="R28">
        <v>3.0000000000000001E-3</v>
      </c>
      <c r="S28">
        <v>70.323999999999998</v>
      </c>
      <c r="T28">
        <v>3.0000000000000001E-3</v>
      </c>
      <c r="U28">
        <v>78.522999999999996</v>
      </c>
      <c r="AB28">
        <f>(R28*S28)+(T28*U28)</f>
        <v>0.44654099999999997</v>
      </c>
      <c r="AC28">
        <v>4.3999999999999997E-2</v>
      </c>
      <c r="AD28">
        <v>33.777999999999999</v>
      </c>
      <c r="AE28">
        <f t="shared" si="1"/>
        <v>1.4862319999999998</v>
      </c>
      <c r="AG28">
        <f t="shared" si="2"/>
        <v>30.045174642989792</v>
      </c>
    </row>
    <row r="29" spans="1:33" x14ac:dyDescent="0.3">
      <c r="A29">
        <v>5.0000000000000001E-3</v>
      </c>
      <c r="B29">
        <v>106.67100000000001</v>
      </c>
      <c r="K29">
        <f t="shared" si="6"/>
        <v>0.53335500000000002</v>
      </c>
      <c r="L29">
        <v>6.0999999999999999E-2</v>
      </c>
      <c r="M29">
        <v>60.561999999999998</v>
      </c>
      <c r="N29">
        <f t="shared" si="5"/>
        <v>3.6942819999999998</v>
      </c>
      <c r="P29">
        <f t="shared" si="4"/>
        <v>14.437311499230434</v>
      </c>
      <c r="R29">
        <v>3.0000000000000001E-3</v>
      </c>
      <c r="S29">
        <v>102.69499999999999</v>
      </c>
      <c r="T29">
        <v>3.0000000000000001E-3</v>
      </c>
      <c r="U29">
        <v>62.819000000000003</v>
      </c>
      <c r="AB29">
        <f>(R29*S29)+(T29*U29)</f>
        <v>0.49654200000000004</v>
      </c>
      <c r="AC29">
        <v>6.3E-2</v>
      </c>
      <c r="AD29">
        <v>30.175000000000001</v>
      </c>
      <c r="AE29">
        <f t="shared" si="1"/>
        <v>1.901025</v>
      </c>
      <c r="AG29" s="5">
        <f t="shared" si="2"/>
        <v>26.119698583658817</v>
      </c>
    </row>
    <row r="30" spans="1:33" x14ac:dyDescent="0.3">
      <c r="A30">
        <v>2E-3</v>
      </c>
      <c r="B30">
        <v>91.933000000000007</v>
      </c>
      <c r="K30">
        <f t="shared" si="6"/>
        <v>0.18386600000000003</v>
      </c>
      <c r="L30">
        <v>5.6000000000000001E-2</v>
      </c>
      <c r="M30">
        <v>39.984000000000002</v>
      </c>
      <c r="N30">
        <f t="shared" si="5"/>
        <v>2.2391040000000002</v>
      </c>
      <c r="P30">
        <f t="shared" si="4"/>
        <v>8.2115882067112569</v>
      </c>
      <c r="R30">
        <v>3.0000000000000001E-3</v>
      </c>
      <c r="S30">
        <v>44.79</v>
      </c>
      <c r="AB30">
        <f>R30*S30</f>
        <v>0.13436999999999999</v>
      </c>
      <c r="AC30">
        <v>4.1000000000000002E-2</v>
      </c>
      <c r="AD30">
        <v>22.466999999999999</v>
      </c>
      <c r="AE30">
        <f t="shared" si="1"/>
        <v>0.92114699999999994</v>
      </c>
      <c r="AG30">
        <f t="shared" si="2"/>
        <v>14.587248289360982</v>
      </c>
    </row>
    <row r="31" spans="1:33" x14ac:dyDescent="0.3">
      <c r="A31">
        <v>2E-3</v>
      </c>
      <c r="B31">
        <v>75.718000000000004</v>
      </c>
      <c r="K31">
        <f t="shared" si="6"/>
        <v>0.15143600000000002</v>
      </c>
      <c r="L31">
        <v>5.2999999999999999E-2</v>
      </c>
      <c r="M31">
        <v>59.963999999999999</v>
      </c>
      <c r="N31">
        <f t="shared" si="5"/>
        <v>3.1780919999999999</v>
      </c>
      <c r="P31">
        <f t="shared" si="4"/>
        <v>4.7649973631977938</v>
      </c>
      <c r="R31">
        <v>5.0000000000000001E-3</v>
      </c>
      <c r="S31">
        <v>40.488</v>
      </c>
      <c r="AB31">
        <f>R31*S31</f>
        <v>0.20244000000000001</v>
      </c>
      <c r="AC31">
        <v>3.7999999999999999E-2</v>
      </c>
      <c r="AD31">
        <v>19.073</v>
      </c>
      <c r="AE31">
        <f t="shared" si="1"/>
        <v>0.72477400000000003</v>
      </c>
      <c r="AG31">
        <f t="shared" si="2"/>
        <v>27.931465532703985</v>
      </c>
    </row>
    <row r="32" spans="1:33" x14ac:dyDescent="0.3">
      <c r="A32">
        <v>1E-3</v>
      </c>
      <c r="B32">
        <v>84.397999999999996</v>
      </c>
      <c r="K32">
        <f t="shared" si="6"/>
        <v>8.4398000000000001E-2</v>
      </c>
      <c r="L32">
        <v>3.5999999999999997E-2</v>
      </c>
      <c r="M32">
        <v>35.792999999999999</v>
      </c>
      <c r="N32">
        <f t="shared" si="5"/>
        <v>1.2885479999999998</v>
      </c>
      <c r="P32">
        <f t="shared" si="4"/>
        <v>6.5498530128485726</v>
      </c>
      <c r="R32">
        <v>2E-3</v>
      </c>
      <c r="S32">
        <v>49.253999999999998</v>
      </c>
      <c r="T32">
        <v>2E-3</v>
      </c>
      <c r="U32">
        <v>51.884999999999998</v>
      </c>
      <c r="V32">
        <v>2E-3</v>
      </c>
      <c r="W32">
        <v>70.022999999999996</v>
      </c>
      <c r="AB32">
        <f>(R32*S32)+(T32*U32)+(V32*W32)</f>
        <v>0.34232400000000002</v>
      </c>
      <c r="AC32">
        <v>0.05</v>
      </c>
      <c r="AD32">
        <v>34.000999999999998</v>
      </c>
      <c r="AE32">
        <f t="shared" si="1"/>
        <v>1.7000500000000001</v>
      </c>
      <c r="AG32" s="5">
        <f t="shared" si="2"/>
        <v>20.13611364371636</v>
      </c>
    </row>
    <row r="33" spans="1:33" x14ac:dyDescent="0.3">
      <c r="A33">
        <v>2E-3</v>
      </c>
      <c r="B33">
        <v>103.622</v>
      </c>
      <c r="K33">
        <f t="shared" si="6"/>
        <v>0.20724400000000001</v>
      </c>
      <c r="L33">
        <v>4.2999999999999997E-2</v>
      </c>
      <c r="M33">
        <v>38.237000000000002</v>
      </c>
      <c r="N33">
        <f t="shared" si="5"/>
        <v>1.644191</v>
      </c>
      <c r="P33">
        <f t="shared" si="4"/>
        <v>12.60461831989106</v>
      </c>
      <c r="R33">
        <v>3.0000000000000001E-3</v>
      </c>
      <c r="S33">
        <v>108.098</v>
      </c>
      <c r="T33">
        <v>3.0000000000000001E-3</v>
      </c>
      <c r="U33">
        <v>73.251999999999995</v>
      </c>
      <c r="AB33">
        <f>(R33*S33)+(T33*U33)</f>
        <v>0.54405000000000003</v>
      </c>
      <c r="AC33">
        <v>4.9000000000000002E-2</v>
      </c>
      <c r="AD33">
        <v>44.932000000000002</v>
      </c>
      <c r="AE33">
        <f t="shared" si="1"/>
        <v>2.2016680000000002</v>
      </c>
      <c r="AG33">
        <f t="shared" si="2"/>
        <v>24.710810167563864</v>
      </c>
    </row>
    <row r="34" spans="1:33" x14ac:dyDescent="0.3">
      <c r="A34">
        <v>2E-3</v>
      </c>
      <c r="B34">
        <v>71.611000000000004</v>
      </c>
      <c r="K34">
        <f t="shared" si="6"/>
        <v>0.14322200000000002</v>
      </c>
      <c r="L34">
        <v>3.1E-2</v>
      </c>
      <c r="M34">
        <v>47.393999999999998</v>
      </c>
      <c r="N34">
        <f t="shared" si="5"/>
        <v>1.469214</v>
      </c>
      <c r="P34">
        <f t="shared" si="4"/>
        <v>9.748205503078518</v>
      </c>
      <c r="R34">
        <v>3.0000000000000001E-3</v>
      </c>
      <c r="S34">
        <v>42.996000000000002</v>
      </c>
      <c r="T34">
        <v>2E-3</v>
      </c>
      <c r="U34">
        <v>28.949000000000002</v>
      </c>
      <c r="V34">
        <v>1E-3</v>
      </c>
      <c r="W34">
        <v>24.585000000000001</v>
      </c>
      <c r="X34" s="5">
        <v>9.1109999999999997E-4</v>
      </c>
      <c r="Y34">
        <v>23.11</v>
      </c>
      <c r="AB34" s="5">
        <f>(R34*S34)+(T34*U34)+(V34*W34)+(X34*Y34)</f>
        <v>0.23252652100000001</v>
      </c>
      <c r="AC34">
        <v>5.6000000000000001E-2</v>
      </c>
      <c r="AD34">
        <v>19.591999999999999</v>
      </c>
      <c r="AE34">
        <f t="shared" si="1"/>
        <v>1.0971519999999999</v>
      </c>
      <c r="AG34">
        <f t="shared" si="2"/>
        <v>21.193646914921548</v>
      </c>
    </row>
    <row r="35" spans="1:33" x14ac:dyDescent="0.3">
      <c r="A35">
        <v>2E-3</v>
      </c>
      <c r="B35">
        <v>101.622</v>
      </c>
      <c r="K35">
        <f t="shared" si="6"/>
        <v>0.20324400000000001</v>
      </c>
      <c r="L35">
        <v>5.3999999999999999E-2</v>
      </c>
      <c r="M35">
        <v>47.947000000000003</v>
      </c>
      <c r="N35">
        <f t="shared" si="5"/>
        <v>2.5891380000000002</v>
      </c>
      <c r="P35">
        <f t="shared" si="4"/>
        <v>7.849871269897549</v>
      </c>
      <c r="R35">
        <v>2E-3</v>
      </c>
      <c r="S35">
        <v>37.406999999999996</v>
      </c>
      <c r="AB35">
        <f>R35*S35</f>
        <v>7.4813999999999992E-2</v>
      </c>
      <c r="AC35">
        <v>4.3999999999999997E-2</v>
      </c>
      <c r="AD35">
        <v>23.29</v>
      </c>
      <c r="AE35">
        <f t="shared" si="1"/>
        <v>1.0247599999999999</v>
      </c>
      <c r="AG35">
        <f t="shared" si="2"/>
        <v>7.3006362465357739</v>
      </c>
    </row>
    <row r="36" spans="1:33" x14ac:dyDescent="0.3">
      <c r="A36">
        <v>2E-3</v>
      </c>
      <c r="B36">
        <v>97.406000000000006</v>
      </c>
      <c r="K36">
        <f t="shared" si="6"/>
        <v>0.19481200000000001</v>
      </c>
      <c r="L36">
        <v>6.2E-2</v>
      </c>
      <c r="M36">
        <v>42.890999999999998</v>
      </c>
      <c r="N36">
        <f t="shared" si="5"/>
        <v>2.6592419999999999</v>
      </c>
      <c r="P36">
        <f t="shared" si="4"/>
        <v>7.3258469894804614</v>
      </c>
      <c r="R36">
        <v>3.0000000000000001E-3</v>
      </c>
      <c r="S36">
        <v>79.558000000000007</v>
      </c>
      <c r="AB36">
        <f>R36*S36</f>
        <v>0.23867400000000003</v>
      </c>
      <c r="AC36">
        <v>4.1000000000000002E-2</v>
      </c>
      <c r="AD36">
        <v>28.632999999999999</v>
      </c>
      <c r="AE36">
        <f t="shared" si="1"/>
        <v>1.173953</v>
      </c>
      <c r="AG36">
        <f t="shared" si="2"/>
        <v>20.330796888802194</v>
      </c>
    </row>
    <row r="37" spans="1:33" x14ac:dyDescent="0.3">
      <c r="A37">
        <v>1E-3</v>
      </c>
      <c r="B37">
        <v>86.251999999999995</v>
      </c>
      <c r="K37">
        <f t="shared" si="6"/>
        <v>8.6251999999999995E-2</v>
      </c>
      <c r="L37">
        <v>4.3999999999999997E-2</v>
      </c>
      <c r="M37">
        <v>49.911999999999999</v>
      </c>
      <c r="N37">
        <f t="shared" si="5"/>
        <v>2.1961279999999999</v>
      </c>
      <c r="P37">
        <f t="shared" si="4"/>
        <v>3.9274577802386745</v>
      </c>
      <c r="R37">
        <v>4.0000000000000001E-3</v>
      </c>
      <c r="S37">
        <v>79.576999999999998</v>
      </c>
      <c r="AB37">
        <f>R37*S37</f>
        <v>0.31830799999999998</v>
      </c>
      <c r="AC37">
        <v>4.9000000000000002E-2</v>
      </c>
      <c r="AD37">
        <v>28.48</v>
      </c>
      <c r="AE37">
        <f t="shared" si="1"/>
        <v>1.3955200000000001</v>
      </c>
      <c r="AG37" s="5">
        <f t="shared" si="2"/>
        <v>22.809275395551477</v>
      </c>
    </row>
    <row r="38" spans="1:33" x14ac:dyDescent="0.3">
      <c r="A38">
        <v>3.0000000000000001E-3</v>
      </c>
      <c r="B38">
        <v>99.605999999999995</v>
      </c>
      <c r="C38">
        <v>2E-3</v>
      </c>
      <c r="D38">
        <v>72.176000000000002</v>
      </c>
      <c r="K38">
        <f>(A38*B38)+(C38*D38)</f>
        <v>0.44316999999999995</v>
      </c>
      <c r="L38">
        <v>4.8000000000000001E-2</v>
      </c>
      <c r="M38">
        <v>46.076999999999998</v>
      </c>
      <c r="N38">
        <f t="shared" si="5"/>
        <v>2.2116959999999999</v>
      </c>
      <c r="P38">
        <f t="shared" si="4"/>
        <v>20.03756393283706</v>
      </c>
      <c r="R38">
        <v>3.0000000000000001E-3</v>
      </c>
      <c r="S38">
        <v>54.372999999999998</v>
      </c>
      <c r="T38">
        <v>4.0000000000000001E-3</v>
      </c>
      <c r="U38">
        <v>38.649000000000001</v>
      </c>
      <c r="AB38">
        <f>(R38*S38)+(T38*U38)</f>
        <v>0.31771499999999997</v>
      </c>
      <c r="AC38">
        <v>4.4999999999999998E-2</v>
      </c>
      <c r="AD38">
        <v>26.361000000000001</v>
      </c>
      <c r="AE38">
        <f t="shared" si="1"/>
        <v>1.186245</v>
      </c>
      <c r="AG38">
        <f t="shared" si="2"/>
        <v>26.783253037947468</v>
      </c>
    </row>
    <row r="39" spans="1:33" x14ac:dyDescent="0.3">
      <c r="A39">
        <v>1E-3</v>
      </c>
      <c r="B39">
        <v>55.613</v>
      </c>
      <c r="K39">
        <f t="shared" si="6"/>
        <v>5.5613000000000003E-2</v>
      </c>
      <c r="L39">
        <v>3.3000000000000002E-2</v>
      </c>
      <c r="M39">
        <v>28.373000000000001</v>
      </c>
      <c r="N39">
        <f t="shared" si="5"/>
        <v>0.93630900000000006</v>
      </c>
      <c r="P39">
        <f t="shared" si="4"/>
        <v>5.9395989999028096</v>
      </c>
      <c r="R39">
        <v>4.0000000000000001E-3</v>
      </c>
      <c r="S39">
        <v>44.052</v>
      </c>
      <c r="T39">
        <v>2E-3</v>
      </c>
      <c r="U39">
        <v>31.908000000000001</v>
      </c>
      <c r="AB39">
        <f>(R39*S39)+(T39*U39)</f>
        <v>0.24002400000000002</v>
      </c>
      <c r="AC39">
        <v>5.1999999999999998E-2</v>
      </c>
      <c r="AD39">
        <v>22.202999999999999</v>
      </c>
      <c r="AE39">
        <f t="shared" si="1"/>
        <v>1.1545559999999999</v>
      </c>
      <c r="AG39">
        <f t="shared" si="2"/>
        <v>20.789290428528375</v>
      </c>
    </row>
    <row r="40" spans="1:33" x14ac:dyDescent="0.3">
      <c r="A40">
        <v>3.0000000000000001E-3</v>
      </c>
      <c r="B40">
        <v>98.561000000000007</v>
      </c>
      <c r="K40">
        <f t="shared" si="6"/>
        <v>0.29568300000000003</v>
      </c>
      <c r="L40">
        <v>6.3E-2</v>
      </c>
      <c r="M40">
        <v>44.314999999999998</v>
      </c>
      <c r="N40">
        <f t="shared" si="5"/>
        <v>2.7918449999999999</v>
      </c>
      <c r="P40">
        <f t="shared" si="4"/>
        <v>10.590953294326871</v>
      </c>
      <c r="R40">
        <v>2E-3</v>
      </c>
      <c r="S40">
        <v>41.509</v>
      </c>
      <c r="T40" s="5">
        <v>8.4440000000000003E-4</v>
      </c>
      <c r="U40">
        <v>19.591999999999999</v>
      </c>
      <c r="AB40" s="5">
        <f>(R40*S40)+(T40*U40)</f>
        <v>9.9561484800000016E-2</v>
      </c>
      <c r="AC40">
        <v>3.9E-2</v>
      </c>
      <c r="AD40">
        <v>17.55</v>
      </c>
      <c r="AE40">
        <f t="shared" si="1"/>
        <v>0.68445</v>
      </c>
      <c r="AG40" s="5">
        <f t="shared" si="2"/>
        <v>14.546202761341226</v>
      </c>
    </row>
    <row r="41" spans="1:33" x14ac:dyDescent="0.3">
      <c r="A41">
        <v>2E-3</v>
      </c>
      <c r="B41">
        <v>70.266999999999996</v>
      </c>
      <c r="K41">
        <f t="shared" si="6"/>
        <v>0.14053399999999999</v>
      </c>
      <c r="L41">
        <v>5.2999999999999999E-2</v>
      </c>
      <c r="M41">
        <v>38.392000000000003</v>
      </c>
      <c r="N41">
        <f t="shared" si="5"/>
        <v>2.0347759999999999</v>
      </c>
      <c r="P41">
        <f t="shared" si="4"/>
        <v>6.906607901803441</v>
      </c>
      <c r="R41">
        <v>2E-3</v>
      </c>
      <c r="S41">
        <v>99.849000000000004</v>
      </c>
      <c r="AB41">
        <f>R41*S41</f>
        <v>0.19969800000000001</v>
      </c>
      <c r="AC41">
        <v>5.6000000000000001E-2</v>
      </c>
      <c r="AD41">
        <v>37.732999999999997</v>
      </c>
      <c r="AE41">
        <f t="shared" si="1"/>
        <v>2.113048</v>
      </c>
      <c r="AG41">
        <f t="shared" si="2"/>
        <v>9.4507081713240773</v>
      </c>
    </row>
    <row r="42" spans="1:33" x14ac:dyDescent="0.3">
      <c r="A42">
        <v>5.0000000000000001E-3</v>
      </c>
      <c r="B42">
        <v>109.339</v>
      </c>
      <c r="K42">
        <f t="shared" si="6"/>
        <v>0.54669500000000004</v>
      </c>
      <c r="L42">
        <v>5.3999999999999999E-2</v>
      </c>
      <c r="M42">
        <v>60.476999999999997</v>
      </c>
      <c r="N42">
        <f t="shared" si="5"/>
        <v>3.2657579999999999</v>
      </c>
      <c r="P42">
        <f t="shared" si="4"/>
        <v>16.740217738117767</v>
      </c>
      <c r="R42">
        <v>3.0000000000000001E-3</v>
      </c>
      <c r="S42">
        <v>99.896000000000001</v>
      </c>
      <c r="AB42">
        <f>R42*S42</f>
        <v>0.29968800000000001</v>
      </c>
      <c r="AC42">
        <v>4.4999999999999998E-2</v>
      </c>
      <c r="AD42">
        <v>33.915999999999997</v>
      </c>
      <c r="AE42">
        <f t="shared" si="1"/>
        <v>1.5262199999999999</v>
      </c>
      <c r="AG42">
        <f t="shared" si="2"/>
        <v>19.635963360459176</v>
      </c>
    </row>
    <row r="43" spans="1:33" x14ac:dyDescent="0.3">
      <c r="A43">
        <v>2E-3</v>
      </c>
      <c r="B43">
        <v>55.302999999999997</v>
      </c>
      <c r="K43">
        <f t="shared" si="6"/>
        <v>0.110606</v>
      </c>
      <c r="L43">
        <v>0.03</v>
      </c>
      <c r="M43">
        <v>38.048000000000002</v>
      </c>
      <c r="N43">
        <f t="shared" si="5"/>
        <v>1.14144</v>
      </c>
      <c r="P43">
        <f t="shared" si="4"/>
        <v>9.6900406504065035</v>
      </c>
      <c r="R43">
        <v>1E-3</v>
      </c>
      <c r="S43">
        <v>66.89</v>
      </c>
      <c r="AB43">
        <f t="shared" ref="AB43:AB46" si="7">R43*S43</f>
        <v>6.6890000000000005E-2</v>
      </c>
      <c r="AC43">
        <v>5.7000000000000002E-2</v>
      </c>
      <c r="AD43">
        <v>39.767000000000003</v>
      </c>
      <c r="AE43">
        <f t="shared" si="1"/>
        <v>2.2667190000000002</v>
      </c>
      <c r="AG43">
        <f t="shared" si="2"/>
        <v>2.950961279276346</v>
      </c>
    </row>
    <row r="44" spans="1:33" x14ac:dyDescent="0.3">
      <c r="A44">
        <v>2E-3</v>
      </c>
      <c r="B44">
        <v>67.096000000000004</v>
      </c>
      <c r="K44">
        <f t="shared" si="6"/>
        <v>0.13419200000000001</v>
      </c>
      <c r="L44">
        <v>3.4000000000000002E-2</v>
      </c>
      <c r="M44">
        <v>34.198</v>
      </c>
      <c r="N44">
        <f t="shared" si="5"/>
        <v>1.1627320000000001</v>
      </c>
      <c r="P44">
        <f t="shared" si="4"/>
        <v>11.541094594455128</v>
      </c>
      <c r="R44">
        <v>8.0000000000000002E-3</v>
      </c>
      <c r="S44">
        <v>106.633</v>
      </c>
      <c r="AB44">
        <f t="shared" si="7"/>
        <v>0.85306399999999993</v>
      </c>
      <c r="AC44">
        <v>5.8000000000000003E-2</v>
      </c>
      <c r="AD44">
        <v>52.898000000000003</v>
      </c>
      <c r="AE44">
        <f t="shared" si="1"/>
        <v>3.0680840000000003</v>
      </c>
      <c r="AG44">
        <f t="shared" si="2"/>
        <v>27.804453854588068</v>
      </c>
    </row>
    <row r="45" spans="1:33" x14ac:dyDescent="0.3">
      <c r="A45">
        <v>4.0000000000000001E-3</v>
      </c>
      <c r="B45">
        <v>113.587</v>
      </c>
      <c r="K45">
        <f t="shared" si="6"/>
        <v>0.45434800000000003</v>
      </c>
      <c r="L45">
        <v>5.6000000000000001E-2</v>
      </c>
      <c r="M45">
        <v>59.575000000000003</v>
      </c>
      <c r="N45">
        <f t="shared" si="5"/>
        <v>3.3362000000000003</v>
      </c>
      <c r="P45">
        <f t="shared" si="4"/>
        <v>13.618727894011151</v>
      </c>
      <c r="R45">
        <v>3.0000000000000001E-3</v>
      </c>
      <c r="S45">
        <v>82.838999999999999</v>
      </c>
      <c r="AB45">
        <f t="shared" si="7"/>
        <v>0.24851699999999999</v>
      </c>
      <c r="AC45">
        <v>5.1999999999999998E-2</v>
      </c>
      <c r="AD45">
        <v>40.451000000000001</v>
      </c>
      <c r="AE45">
        <f t="shared" si="1"/>
        <v>2.1034519999999999</v>
      </c>
      <c r="AG45" s="5">
        <f t="shared" si="2"/>
        <v>11.814721705082883</v>
      </c>
    </row>
    <row r="46" spans="1:33" x14ac:dyDescent="0.3">
      <c r="A46">
        <v>1E-3</v>
      </c>
      <c r="B46">
        <v>70.558999999999997</v>
      </c>
      <c r="K46">
        <f t="shared" si="6"/>
        <v>7.0558999999999997E-2</v>
      </c>
      <c r="L46">
        <v>0.04</v>
      </c>
      <c r="M46">
        <v>32.710999999999999</v>
      </c>
      <c r="N46">
        <f t="shared" si="5"/>
        <v>1.30844</v>
      </c>
      <c r="P46">
        <f t="shared" si="4"/>
        <v>5.39260493412002</v>
      </c>
      <c r="R46">
        <v>3.0000000000000001E-3</v>
      </c>
      <c r="S46">
        <v>75.531000000000006</v>
      </c>
      <c r="AB46">
        <f t="shared" si="7"/>
        <v>0.22659300000000002</v>
      </c>
      <c r="AC46">
        <v>5.7000000000000002E-2</v>
      </c>
      <c r="AD46">
        <v>32.159999999999997</v>
      </c>
      <c r="AE46">
        <f t="shared" si="1"/>
        <v>1.8331199999999999</v>
      </c>
      <c r="AG46">
        <f t="shared" si="2"/>
        <v>12.361056559308722</v>
      </c>
    </row>
    <row r="47" spans="1:33" x14ac:dyDescent="0.3">
      <c r="A47">
        <v>2E-3</v>
      </c>
      <c r="B47">
        <v>87.537999999999997</v>
      </c>
      <c r="K47">
        <f t="shared" si="6"/>
        <v>0.17507600000000001</v>
      </c>
      <c r="L47">
        <v>6.2E-2</v>
      </c>
      <c r="M47">
        <v>37.274000000000001</v>
      </c>
      <c r="N47">
        <f t="shared" si="5"/>
        <v>2.310988</v>
      </c>
      <c r="P47">
        <f t="shared" si="4"/>
        <v>7.5758074035866914</v>
      </c>
      <c r="R47">
        <v>4.0000000000000001E-3</v>
      </c>
      <c r="S47">
        <v>87.224000000000004</v>
      </c>
      <c r="T47">
        <v>2E-3</v>
      </c>
      <c r="U47">
        <v>49.874000000000002</v>
      </c>
      <c r="AB47">
        <f>(R47*S47)+(T47*U47)</f>
        <v>0.44864400000000004</v>
      </c>
      <c r="AC47">
        <v>5.1999999999999998E-2</v>
      </c>
      <c r="AD47">
        <v>35.216999999999999</v>
      </c>
      <c r="AE47">
        <f t="shared" si="1"/>
        <v>1.8312839999999999</v>
      </c>
      <c r="AG47">
        <f t="shared" si="2"/>
        <v>24.498876198339527</v>
      </c>
    </row>
    <row r="48" spans="1:33" x14ac:dyDescent="0.3">
      <c r="A48">
        <v>2E-3</v>
      </c>
      <c r="B48">
        <v>107.551</v>
      </c>
      <c r="K48">
        <f t="shared" si="6"/>
        <v>0.21510200000000002</v>
      </c>
      <c r="L48">
        <v>5.3999999999999999E-2</v>
      </c>
      <c r="M48">
        <v>75.808999999999997</v>
      </c>
      <c r="N48">
        <f t="shared" si="5"/>
        <v>4.0936859999999999</v>
      </c>
      <c r="P48">
        <f t="shared" si="4"/>
        <v>5.2544821464079083</v>
      </c>
      <c r="R48">
        <v>4.0000000000000001E-3</v>
      </c>
      <c r="S48">
        <v>70.334000000000003</v>
      </c>
      <c r="AB48">
        <f>R48*S48</f>
        <v>0.28133600000000003</v>
      </c>
      <c r="AC48">
        <v>4.5999999999999999E-2</v>
      </c>
      <c r="AD48">
        <v>35.459000000000003</v>
      </c>
      <c r="AE48">
        <f t="shared" si="1"/>
        <v>1.6311140000000002</v>
      </c>
      <c r="AG48" s="5">
        <f t="shared" si="2"/>
        <v>17.248089342621057</v>
      </c>
    </row>
    <row r="49" spans="1:33" x14ac:dyDescent="0.3">
      <c r="A49">
        <v>8.9999999999999993E-3</v>
      </c>
      <c r="B49">
        <v>107.379</v>
      </c>
      <c r="K49">
        <f t="shared" si="6"/>
        <v>0.96641100000000002</v>
      </c>
      <c r="L49">
        <v>6.5000000000000002E-2</v>
      </c>
      <c r="M49">
        <v>61.255000000000003</v>
      </c>
      <c r="N49">
        <f t="shared" si="5"/>
        <v>3.9815750000000003</v>
      </c>
      <c r="P49">
        <f t="shared" si="4"/>
        <v>24.272078260487369</v>
      </c>
      <c r="R49">
        <v>2E-3</v>
      </c>
      <c r="S49">
        <v>41.183999999999997</v>
      </c>
      <c r="T49">
        <v>1E-3</v>
      </c>
      <c r="U49">
        <v>29.933</v>
      </c>
      <c r="AB49">
        <f>(R49*S49)+(T49*U49)</f>
        <v>0.112301</v>
      </c>
      <c r="AC49">
        <v>4.2000000000000003E-2</v>
      </c>
      <c r="AD49">
        <v>24.154</v>
      </c>
      <c r="AE49">
        <f t="shared" si="1"/>
        <v>1.0144680000000001</v>
      </c>
      <c r="AG49">
        <f t="shared" si="2"/>
        <v>11.069940106538597</v>
      </c>
    </row>
    <row r="50" spans="1:33" x14ac:dyDescent="0.3">
      <c r="A50">
        <v>5.0000000000000001E-3</v>
      </c>
      <c r="B50">
        <v>113.551</v>
      </c>
      <c r="K50">
        <f t="shared" si="6"/>
        <v>0.56775500000000001</v>
      </c>
      <c r="L50">
        <v>6.2E-2</v>
      </c>
      <c r="M50">
        <v>58.530999999999999</v>
      </c>
      <c r="N50">
        <f t="shared" si="5"/>
        <v>3.6289219999999998</v>
      </c>
      <c r="P50">
        <f t="shared" si="4"/>
        <v>15.645279782811535</v>
      </c>
      <c r="R50">
        <v>4.0000000000000001E-3</v>
      </c>
      <c r="S50">
        <v>30.635000000000002</v>
      </c>
      <c r="AB50">
        <f>R50*S50</f>
        <v>0.12254000000000001</v>
      </c>
      <c r="AC50">
        <v>3.5999999999999997E-2</v>
      </c>
      <c r="AD50">
        <v>18.526</v>
      </c>
      <c r="AE50">
        <f t="shared" si="1"/>
        <v>0.66693599999999997</v>
      </c>
      <c r="AG50">
        <f t="shared" si="2"/>
        <v>18.373577074861757</v>
      </c>
    </row>
    <row r="51" spans="1:33" x14ac:dyDescent="0.3">
      <c r="A51">
        <v>3.0000000000000001E-3</v>
      </c>
      <c r="B51">
        <v>102.367</v>
      </c>
      <c r="K51">
        <f t="shared" si="6"/>
        <v>0.30710100000000001</v>
      </c>
      <c r="L51">
        <v>5.6000000000000001E-2</v>
      </c>
      <c r="M51">
        <v>64.221000000000004</v>
      </c>
      <c r="N51">
        <f t="shared" si="5"/>
        <v>3.5963760000000002</v>
      </c>
      <c r="P51">
        <f t="shared" si="4"/>
        <v>8.5391794406369073</v>
      </c>
      <c r="R51">
        <v>5.0000000000000001E-3</v>
      </c>
      <c r="S51">
        <v>51.609000000000002</v>
      </c>
      <c r="T51">
        <v>2E-3</v>
      </c>
      <c r="U51">
        <v>34.124000000000002</v>
      </c>
      <c r="AB51">
        <f>(R51*S51)+(T51*U51)</f>
        <v>0.32629300000000006</v>
      </c>
      <c r="AC51">
        <v>7.9000000000000001E-2</v>
      </c>
      <c r="AD51">
        <v>21.469000000000001</v>
      </c>
      <c r="AE51">
        <f t="shared" si="1"/>
        <v>1.6960510000000002</v>
      </c>
      <c r="AG51">
        <f t="shared" si="2"/>
        <v>19.238395543530238</v>
      </c>
    </row>
    <row r="52" spans="1:33" x14ac:dyDescent="0.3">
      <c r="A52">
        <v>4.0000000000000001E-3</v>
      </c>
      <c r="B52">
        <v>102.241</v>
      </c>
      <c r="K52">
        <f t="shared" si="6"/>
        <v>0.40896399999999999</v>
      </c>
      <c r="L52">
        <v>6.4000000000000001E-2</v>
      </c>
      <c r="M52">
        <v>51.694000000000003</v>
      </c>
      <c r="N52">
        <f t="shared" si="5"/>
        <v>3.3084160000000002</v>
      </c>
      <c r="P52">
        <f t="shared" si="4"/>
        <v>12.361323364413664</v>
      </c>
      <c r="R52">
        <v>2E-3</v>
      </c>
      <c r="S52">
        <v>91.108000000000004</v>
      </c>
      <c r="T52">
        <v>2E-3</v>
      </c>
      <c r="U52">
        <v>82.722999999999999</v>
      </c>
      <c r="V52">
        <v>4.0000000000000001E-3</v>
      </c>
      <c r="W52">
        <v>106.008</v>
      </c>
      <c r="AB52">
        <f>(R52*S52)+(T52*U52)+(V52*W52)</f>
        <v>0.77169399999999999</v>
      </c>
      <c r="AC52">
        <v>6.2E-2</v>
      </c>
      <c r="AD52">
        <v>42.146999999999998</v>
      </c>
      <c r="AE52">
        <f t="shared" si="1"/>
        <v>2.6131139999999999</v>
      </c>
      <c r="AG52">
        <f t="shared" si="2"/>
        <v>29.531585686655841</v>
      </c>
    </row>
    <row r="53" spans="1:33" x14ac:dyDescent="0.3">
      <c r="A53">
        <v>2E-3</v>
      </c>
      <c r="B53">
        <v>82.441000000000003</v>
      </c>
      <c r="C53">
        <v>2E-3</v>
      </c>
      <c r="D53">
        <v>82.974000000000004</v>
      </c>
      <c r="K53">
        <f>(A53*B53)+(C53*D53)</f>
        <v>0.33083000000000001</v>
      </c>
      <c r="L53">
        <v>0.05</v>
      </c>
      <c r="M53">
        <v>55.47</v>
      </c>
      <c r="N53">
        <f t="shared" si="5"/>
        <v>2.7735000000000003</v>
      </c>
      <c r="P53">
        <f t="shared" si="4"/>
        <v>11.928249504236524</v>
      </c>
      <c r="R53">
        <v>2E-3</v>
      </c>
      <c r="S53">
        <v>27.006</v>
      </c>
      <c r="T53">
        <v>2E-3</v>
      </c>
      <c r="U53">
        <v>24.867000000000001</v>
      </c>
      <c r="V53">
        <v>2E-3</v>
      </c>
      <c r="W53">
        <v>26.968</v>
      </c>
      <c r="AB53">
        <f>(R53*S53)+(T53*U53)+(V53*X53)</f>
        <v>0.103746</v>
      </c>
      <c r="AC53">
        <v>5.8000000000000003E-2</v>
      </c>
      <c r="AD53">
        <v>12.978</v>
      </c>
      <c r="AE53">
        <f t="shared" si="1"/>
        <v>0.75272400000000006</v>
      </c>
      <c r="AG53" s="5">
        <f t="shared" si="2"/>
        <v>13.782741084381525</v>
      </c>
    </row>
    <row r="54" spans="1:33" x14ac:dyDescent="0.3">
      <c r="A54">
        <v>5.0000000000000001E-3</v>
      </c>
      <c r="B54">
        <v>104.503</v>
      </c>
      <c r="K54">
        <f t="shared" si="6"/>
        <v>0.52251500000000006</v>
      </c>
      <c r="L54">
        <v>4.3999999999999997E-2</v>
      </c>
      <c r="M54">
        <v>67.760000000000005</v>
      </c>
      <c r="N54">
        <f t="shared" si="5"/>
        <v>2.9814400000000001</v>
      </c>
      <c r="P54">
        <f t="shared" si="4"/>
        <v>17.525591660405713</v>
      </c>
      <c r="R54">
        <v>3.0000000000000001E-3</v>
      </c>
      <c r="S54">
        <v>44.676000000000002</v>
      </c>
      <c r="AB54">
        <f>R54*S54</f>
        <v>0.13402800000000001</v>
      </c>
      <c r="AC54">
        <v>4.5999999999999999E-2</v>
      </c>
      <c r="AD54">
        <v>28.608000000000001</v>
      </c>
      <c r="AE54">
        <f t="shared" si="1"/>
        <v>1.315968</v>
      </c>
      <c r="AG54">
        <f t="shared" si="2"/>
        <v>10.184746133644587</v>
      </c>
    </row>
    <row r="55" spans="1:33" x14ac:dyDescent="0.3">
      <c r="A55">
        <v>7.0000000000000001E-3</v>
      </c>
      <c r="B55">
        <v>110.036</v>
      </c>
      <c r="K55">
        <f t="shared" si="6"/>
        <v>0.77025200000000005</v>
      </c>
      <c r="L55">
        <v>5.6000000000000001E-2</v>
      </c>
      <c r="M55">
        <v>60.817999999999998</v>
      </c>
      <c r="N55">
        <f t="shared" si="5"/>
        <v>3.4058079999999999</v>
      </c>
      <c r="P55">
        <f t="shared" si="4"/>
        <v>22.61583741655431</v>
      </c>
      <c r="R55">
        <v>8.0000000000000002E-3</v>
      </c>
      <c r="S55">
        <v>104.236</v>
      </c>
      <c r="AB55">
        <f>R55*S55</f>
        <v>0.83388800000000007</v>
      </c>
      <c r="AC55">
        <v>4.7E-2</v>
      </c>
      <c r="AD55">
        <v>42.033000000000001</v>
      </c>
      <c r="AE55">
        <f t="shared" si="1"/>
        <v>1.9755510000000001</v>
      </c>
      <c r="AG55">
        <f t="shared" si="2"/>
        <v>42.210401047606467</v>
      </c>
    </row>
    <row r="56" spans="1:33" x14ac:dyDescent="0.3">
      <c r="A56">
        <v>3.0000000000000001E-3</v>
      </c>
      <c r="B56">
        <v>97.018000000000001</v>
      </c>
      <c r="K56">
        <f t="shared" si="6"/>
        <v>0.29105400000000003</v>
      </c>
      <c r="L56">
        <v>5.3999999999999999E-2</v>
      </c>
      <c r="M56">
        <v>50.253999999999998</v>
      </c>
      <c r="N56">
        <f t="shared" si="5"/>
        <v>2.7137159999999998</v>
      </c>
      <c r="P56">
        <f t="shared" si="4"/>
        <v>10.725293287875374</v>
      </c>
      <c r="R56">
        <v>3.0000000000000001E-3</v>
      </c>
      <c r="S56">
        <v>67.311000000000007</v>
      </c>
      <c r="AB56">
        <f>R56*S56</f>
        <v>0.20193300000000003</v>
      </c>
      <c r="AC56">
        <v>4.2999999999999997E-2</v>
      </c>
      <c r="AD56">
        <v>26.411999999999999</v>
      </c>
      <c r="AE56">
        <f t="shared" si="1"/>
        <v>1.1357159999999999</v>
      </c>
      <c r="AG56" s="5">
        <f t="shared" si="2"/>
        <v>17.780237312849341</v>
      </c>
    </row>
    <row r="57" spans="1:33" x14ac:dyDescent="0.3">
      <c r="A57">
        <v>3.0000000000000001E-3</v>
      </c>
      <c r="B57">
        <v>70.236000000000004</v>
      </c>
      <c r="K57">
        <f t="shared" si="6"/>
        <v>0.21070800000000001</v>
      </c>
      <c r="L57">
        <v>4.4999999999999998E-2</v>
      </c>
      <c r="M57">
        <v>49.5</v>
      </c>
      <c r="N57">
        <f t="shared" si="5"/>
        <v>2.2275</v>
      </c>
      <c r="P57">
        <f t="shared" si="4"/>
        <v>9.459393939393939</v>
      </c>
      <c r="R57">
        <v>2E-3</v>
      </c>
      <c r="S57">
        <v>78.853999999999999</v>
      </c>
      <c r="T57">
        <v>2E-3</v>
      </c>
      <c r="U57">
        <v>69.971999999999994</v>
      </c>
      <c r="V57">
        <v>2E-3</v>
      </c>
      <c r="W57">
        <v>48.944000000000003</v>
      </c>
      <c r="AB57">
        <f>(R57*S57)+(T57*U57)+(V57*W57)</f>
        <v>0.39554</v>
      </c>
      <c r="AC57">
        <v>5.6000000000000001E-2</v>
      </c>
      <c r="AD57">
        <v>32.441000000000003</v>
      </c>
      <c r="AE57">
        <f t="shared" si="1"/>
        <v>1.8166960000000001</v>
      </c>
      <c r="AG57">
        <f t="shared" si="2"/>
        <v>21.772492480855355</v>
      </c>
    </row>
    <row r="58" spans="1:33" x14ac:dyDescent="0.3">
      <c r="A58">
        <v>3.0000000000000001E-3</v>
      </c>
      <c r="B58">
        <v>96.850999999999999</v>
      </c>
      <c r="K58">
        <f t="shared" si="6"/>
        <v>0.29055300000000001</v>
      </c>
      <c r="L58">
        <v>5.7000000000000002E-2</v>
      </c>
      <c r="M58">
        <v>40.811999999999998</v>
      </c>
      <c r="N58">
        <f t="shared" si="5"/>
        <v>2.3262839999999998</v>
      </c>
      <c r="P58">
        <f t="shared" si="4"/>
        <v>12.49000551953244</v>
      </c>
      <c r="R58">
        <v>4.0000000000000001E-3</v>
      </c>
      <c r="S58">
        <v>105.196</v>
      </c>
      <c r="AB58">
        <f>R58*S58</f>
        <v>0.42078399999999999</v>
      </c>
      <c r="AC58">
        <v>6.4000000000000001E-2</v>
      </c>
      <c r="AD58">
        <v>31.504999999999999</v>
      </c>
      <c r="AE58">
        <f t="shared" si="1"/>
        <v>2.0163199999999999</v>
      </c>
      <c r="AG58">
        <f t="shared" si="2"/>
        <v>20.868909696873512</v>
      </c>
    </row>
    <row r="59" spans="1:33" x14ac:dyDescent="0.3">
      <c r="A59">
        <v>2E-3</v>
      </c>
      <c r="B59">
        <v>93.03</v>
      </c>
      <c r="K59">
        <f t="shared" si="6"/>
        <v>0.18606</v>
      </c>
      <c r="L59">
        <v>6.2E-2</v>
      </c>
      <c r="M59">
        <v>37.790999999999997</v>
      </c>
      <c r="N59">
        <f t="shared" si="5"/>
        <v>2.3430419999999996</v>
      </c>
      <c r="P59">
        <f t="shared" si="4"/>
        <v>7.9409588048357671</v>
      </c>
      <c r="R59">
        <v>4.0000000000000001E-3</v>
      </c>
      <c r="S59">
        <v>70.644000000000005</v>
      </c>
      <c r="T59">
        <v>3.0000000000000001E-3</v>
      </c>
      <c r="U59">
        <v>61.302999999999997</v>
      </c>
      <c r="AB59">
        <f>(R59*S59)+(T59*U59)</f>
        <v>0.46648500000000004</v>
      </c>
      <c r="AC59">
        <v>5.1999999999999998E-2</v>
      </c>
      <c r="AD59">
        <v>34.042000000000002</v>
      </c>
      <c r="AE59">
        <f t="shared" si="1"/>
        <v>1.770184</v>
      </c>
      <c r="AG59">
        <f t="shared" si="2"/>
        <v>26.352345292918706</v>
      </c>
    </row>
    <row r="60" spans="1:33" x14ac:dyDescent="0.3">
      <c r="A60">
        <v>3.0000000000000001E-3</v>
      </c>
      <c r="B60">
        <v>106.809</v>
      </c>
      <c r="K60">
        <f t="shared" si="6"/>
        <v>0.32042700000000002</v>
      </c>
      <c r="L60">
        <v>6.4000000000000001E-2</v>
      </c>
      <c r="M60">
        <v>45.622</v>
      </c>
      <c r="N60">
        <f t="shared" si="5"/>
        <v>2.9198080000000002</v>
      </c>
      <c r="P60">
        <f t="shared" si="4"/>
        <v>10.974248991714523</v>
      </c>
      <c r="R60">
        <v>4.0000000000000001E-3</v>
      </c>
      <c r="S60">
        <v>53.151000000000003</v>
      </c>
      <c r="T60">
        <v>2E-3</v>
      </c>
      <c r="U60">
        <v>56.554000000000002</v>
      </c>
      <c r="AB60">
        <f>(R60*S60)+(T60*U60)</f>
        <v>0.325712</v>
      </c>
      <c r="AC60">
        <v>4.4999999999999998E-2</v>
      </c>
      <c r="AD60">
        <v>27.327000000000002</v>
      </c>
      <c r="AE60">
        <f t="shared" si="1"/>
        <v>1.2297150000000001</v>
      </c>
      <c r="AG60">
        <f t="shared" si="2"/>
        <v>26.486787588994193</v>
      </c>
    </row>
    <row r="61" spans="1:33" x14ac:dyDescent="0.3">
      <c r="A61">
        <v>8.0000000000000002E-3</v>
      </c>
      <c r="B61">
        <v>105.73699999999999</v>
      </c>
      <c r="K61">
        <f t="shared" si="6"/>
        <v>0.84589599999999998</v>
      </c>
      <c r="L61">
        <v>5.7000000000000002E-2</v>
      </c>
      <c r="M61">
        <v>61.055</v>
      </c>
      <c r="N61">
        <f t="shared" si="5"/>
        <v>3.4801350000000002</v>
      </c>
      <c r="P61">
        <f t="shared" si="4"/>
        <v>24.30641340062957</v>
      </c>
      <c r="R61">
        <v>3.0000000000000001E-3</v>
      </c>
      <c r="S61">
        <v>107.303</v>
      </c>
      <c r="AB61">
        <f>R61*S61</f>
        <v>0.321909</v>
      </c>
      <c r="AC61">
        <v>5.5E-2</v>
      </c>
      <c r="AD61">
        <v>41.905000000000001</v>
      </c>
      <c r="AE61">
        <f t="shared" si="1"/>
        <v>2.3047750000000002</v>
      </c>
      <c r="AG61" s="5">
        <f t="shared" si="2"/>
        <v>13.967046674838107</v>
      </c>
    </row>
    <row r="62" spans="1:33" x14ac:dyDescent="0.3">
      <c r="A62">
        <v>1.2999999999999999E-2</v>
      </c>
      <c r="B62">
        <v>111.795</v>
      </c>
      <c r="K62">
        <f t="shared" si="6"/>
        <v>1.453335</v>
      </c>
      <c r="L62">
        <v>6.5000000000000002E-2</v>
      </c>
      <c r="M62">
        <v>69.852999999999994</v>
      </c>
      <c r="N62">
        <f t="shared" si="5"/>
        <v>4.5404450000000001</v>
      </c>
      <c r="P62">
        <f t="shared" si="4"/>
        <v>32.008646729560645</v>
      </c>
      <c r="R62">
        <v>3.0000000000000001E-3</v>
      </c>
      <c r="S62">
        <v>72.849999999999994</v>
      </c>
      <c r="T62">
        <v>2E-3</v>
      </c>
      <c r="U62">
        <v>43.466999999999999</v>
      </c>
      <c r="AB62">
        <f>(R62*S62)+(T62*U62)</f>
        <v>0.30548399999999998</v>
      </c>
      <c r="AC62">
        <v>5.1999999999999998E-2</v>
      </c>
      <c r="AD62">
        <v>23.69</v>
      </c>
      <c r="AE62">
        <f t="shared" si="1"/>
        <v>1.2318800000000001</v>
      </c>
      <c r="AG62">
        <f t="shared" si="2"/>
        <v>24.798194629347012</v>
      </c>
    </row>
    <row r="63" spans="1:33" x14ac:dyDescent="0.3">
      <c r="A63">
        <v>4.0000000000000001E-3</v>
      </c>
      <c r="B63">
        <v>112.235</v>
      </c>
      <c r="C63">
        <v>2E-3</v>
      </c>
      <c r="D63">
        <v>79.872</v>
      </c>
      <c r="E63">
        <v>2E-3</v>
      </c>
      <c r="F63">
        <v>85.656999999999996</v>
      </c>
      <c r="K63">
        <f>(A63*B63)+(C63*D63)+(E63*F63)</f>
        <v>0.77999799999999997</v>
      </c>
      <c r="L63">
        <v>6.3E-2</v>
      </c>
      <c r="M63">
        <v>53.118000000000002</v>
      </c>
      <c r="N63">
        <f t="shared" si="5"/>
        <v>3.3464340000000004</v>
      </c>
      <c r="P63">
        <f t="shared" si="4"/>
        <v>23.308333587335053</v>
      </c>
      <c r="R63">
        <v>7.0000000000000001E-3</v>
      </c>
      <c r="S63">
        <v>78.522000000000006</v>
      </c>
      <c r="T63">
        <v>3.0000000000000001E-3</v>
      </c>
      <c r="U63">
        <v>41.581000000000003</v>
      </c>
      <c r="AB63">
        <f>(R63*S63)+(T63*U63)</f>
        <v>0.67439700000000014</v>
      </c>
      <c r="AC63">
        <v>6.9000000000000006E-2</v>
      </c>
      <c r="AD63">
        <v>27.936</v>
      </c>
      <c r="AE63">
        <f t="shared" si="1"/>
        <v>1.9275840000000002</v>
      </c>
      <c r="AG63">
        <f t="shared" si="2"/>
        <v>34.986646496339461</v>
      </c>
    </row>
    <row r="64" spans="1:33" x14ac:dyDescent="0.3">
      <c r="A64">
        <v>1.2E-2</v>
      </c>
      <c r="B64">
        <v>112.66500000000001</v>
      </c>
      <c r="K64">
        <f t="shared" si="6"/>
        <v>1.3519800000000002</v>
      </c>
      <c r="L64">
        <v>6.7000000000000004E-2</v>
      </c>
      <c r="M64">
        <v>76.727000000000004</v>
      </c>
      <c r="N64">
        <f t="shared" si="5"/>
        <v>5.1407090000000002</v>
      </c>
      <c r="P64">
        <f t="shared" si="4"/>
        <v>26.299485148838421</v>
      </c>
      <c r="R64">
        <v>3.0000000000000001E-3</v>
      </c>
      <c r="S64">
        <v>29.824999999999999</v>
      </c>
      <c r="AB64">
        <f>R64*S64</f>
        <v>8.9474999999999999E-2</v>
      </c>
      <c r="AC64">
        <v>5.1999999999999998E-2</v>
      </c>
      <c r="AD64">
        <v>16.763999999999999</v>
      </c>
      <c r="AE64">
        <f t="shared" si="1"/>
        <v>0.87172799999999995</v>
      </c>
      <c r="AG64" s="5">
        <f t="shared" si="2"/>
        <v>10.264096140080392</v>
      </c>
    </row>
    <row r="65" spans="1:33" x14ac:dyDescent="0.3">
      <c r="A65">
        <v>1.0999999999999999E-2</v>
      </c>
      <c r="B65">
        <v>110.673</v>
      </c>
      <c r="C65">
        <v>2E-3</v>
      </c>
      <c r="D65">
        <v>98.978999999999999</v>
      </c>
      <c r="K65">
        <f>(A65*B65)+(C65*D65)</f>
        <v>1.4153610000000001</v>
      </c>
      <c r="L65">
        <v>8.1000000000000003E-2</v>
      </c>
      <c r="M65">
        <v>71.337000000000003</v>
      </c>
      <c r="N65">
        <f t="shared" si="5"/>
        <v>5.7782970000000002</v>
      </c>
      <c r="P65">
        <f t="shared" si="4"/>
        <v>24.494431490800835</v>
      </c>
      <c r="R65">
        <v>3.0000000000000001E-3</v>
      </c>
      <c r="S65">
        <v>41.463999999999999</v>
      </c>
      <c r="T65">
        <v>2E-3</v>
      </c>
      <c r="U65">
        <v>26.669</v>
      </c>
      <c r="AB65">
        <f>(R65*S65)+(T65*U65)</f>
        <v>0.17773</v>
      </c>
      <c r="AC65">
        <v>8.3000000000000004E-2</v>
      </c>
      <c r="AD65">
        <v>22.129000000000001</v>
      </c>
      <c r="AE65">
        <f t="shared" si="1"/>
        <v>1.8367070000000003</v>
      </c>
      <c r="AG65">
        <f t="shared" si="2"/>
        <v>9.6765570120873914</v>
      </c>
    </row>
    <row r="66" spans="1:33" x14ac:dyDescent="0.3">
      <c r="A66">
        <v>1E-3</v>
      </c>
      <c r="B66">
        <v>66.287000000000006</v>
      </c>
      <c r="K66">
        <f t="shared" si="6"/>
        <v>6.6287000000000013E-2</v>
      </c>
      <c r="L66">
        <v>5.6000000000000001E-2</v>
      </c>
      <c r="M66">
        <v>44.209000000000003</v>
      </c>
      <c r="N66">
        <f t="shared" si="5"/>
        <v>2.4757040000000003</v>
      </c>
      <c r="P66">
        <f t="shared" si="4"/>
        <v>2.6775010259707948</v>
      </c>
      <c r="R66">
        <v>2E-3</v>
      </c>
      <c r="S66">
        <v>47.984000000000002</v>
      </c>
      <c r="AB66">
        <f>R66*S66</f>
        <v>9.5968000000000012E-2</v>
      </c>
      <c r="AC66">
        <v>4.8000000000000001E-2</v>
      </c>
      <c r="AD66">
        <v>21.792000000000002</v>
      </c>
      <c r="AE66">
        <f t="shared" si="1"/>
        <v>1.0460160000000001</v>
      </c>
      <c r="AG66">
        <f t="shared" si="2"/>
        <v>9.17462065589819</v>
      </c>
    </row>
    <row r="67" spans="1:33" x14ac:dyDescent="0.3">
      <c r="A67">
        <v>4.0000000000000001E-3</v>
      </c>
      <c r="B67">
        <v>109.855</v>
      </c>
      <c r="C67">
        <v>1E-3</v>
      </c>
      <c r="D67">
        <v>51.232999999999997</v>
      </c>
      <c r="E67">
        <v>2E-3</v>
      </c>
      <c r="F67">
        <v>55.258000000000003</v>
      </c>
      <c r="G67">
        <v>1E-3</v>
      </c>
      <c r="H67">
        <v>52.64</v>
      </c>
      <c r="K67">
        <f>(A67*B67)+(C67*D67)+(E67*F67)+(G67*H67)</f>
        <v>0.65380900000000008</v>
      </c>
      <c r="L67">
        <v>7.1999999999999995E-2</v>
      </c>
      <c r="M67">
        <v>44.856000000000002</v>
      </c>
      <c r="N67">
        <f t="shared" si="5"/>
        <v>3.2296320000000001</v>
      </c>
      <c r="P67">
        <f t="shared" si="4"/>
        <v>20.244071151140442</v>
      </c>
      <c r="R67">
        <v>3.0000000000000001E-3</v>
      </c>
      <c r="S67">
        <v>47.273000000000003</v>
      </c>
      <c r="AB67">
        <f>R67*S67</f>
        <v>0.141819</v>
      </c>
      <c r="AC67">
        <v>7.1999999999999995E-2</v>
      </c>
      <c r="AD67">
        <v>22.515999999999998</v>
      </c>
      <c r="AE67">
        <f t="shared" ref="AE67:AE102" si="8">AC67*AD67</f>
        <v>1.6211519999999997</v>
      </c>
      <c r="AG67">
        <f t="shared" ref="AG67:AG102" si="9">AB67/AE67*100</f>
        <v>8.7480384319298885</v>
      </c>
    </row>
    <row r="68" spans="1:33" x14ac:dyDescent="0.3">
      <c r="A68">
        <v>1E-3</v>
      </c>
      <c r="B68">
        <v>99.260999999999996</v>
      </c>
      <c r="K68">
        <f t="shared" si="6"/>
        <v>9.9261000000000002E-2</v>
      </c>
      <c r="L68">
        <v>6.4000000000000001E-2</v>
      </c>
      <c r="M68">
        <v>38.74</v>
      </c>
      <c r="N68">
        <f t="shared" si="5"/>
        <v>2.4793600000000002</v>
      </c>
      <c r="P68">
        <f t="shared" si="4"/>
        <v>4.0034928368611249</v>
      </c>
      <c r="R68">
        <v>2E-3</v>
      </c>
      <c r="S68">
        <v>29.638000000000002</v>
      </c>
      <c r="AB68">
        <f>R68*S68</f>
        <v>5.9276000000000002E-2</v>
      </c>
      <c r="AC68">
        <v>7.1999999999999995E-2</v>
      </c>
      <c r="AD68">
        <v>21.399000000000001</v>
      </c>
      <c r="AE68">
        <f t="shared" si="8"/>
        <v>1.5407279999999999</v>
      </c>
      <c r="AG68">
        <f t="shared" si="9"/>
        <v>3.8472721985970271</v>
      </c>
    </row>
    <row r="69" spans="1:33" x14ac:dyDescent="0.3">
      <c r="A69">
        <v>3.0000000000000001E-3</v>
      </c>
      <c r="B69">
        <v>90.869</v>
      </c>
      <c r="K69">
        <f t="shared" si="6"/>
        <v>0.27260699999999999</v>
      </c>
      <c r="L69">
        <v>6.9000000000000006E-2</v>
      </c>
      <c r="M69">
        <v>43.753</v>
      </c>
      <c r="N69">
        <f t="shared" si="5"/>
        <v>3.0189570000000003</v>
      </c>
      <c r="P69">
        <f t="shared" ref="P69:P102" si="10">K69/N69*100</f>
        <v>9.0298404382705666</v>
      </c>
      <c r="R69">
        <v>5.0000000000000001E-3</v>
      </c>
      <c r="S69">
        <v>97.510999999999996</v>
      </c>
      <c r="T69">
        <v>5.0000000000000001E-3</v>
      </c>
      <c r="U69">
        <v>60.234999999999999</v>
      </c>
      <c r="AB69">
        <f>(R69*S69)+(T69*U69)</f>
        <v>0.78873000000000004</v>
      </c>
      <c r="AC69">
        <v>7.6999999999999999E-2</v>
      </c>
      <c r="AD69">
        <v>32.082999999999998</v>
      </c>
      <c r="AE69">
        <f t="shared" si="8"/>
        <v>2.4703909999999998</v>
      </c>
      <c r="AG69" s="5">
        <f t="shared" si="9"/>
        <v>31.927334579829676</v>
      </c>
    </row>
    <row r="70" spans="1:33" x14ac:dyDescent="0.3">
      <c r="A70">
        <v>2E-3</v>
      </c>
      <c r="B70">
        <v>60.201999999999998</v>
      </c>
      <c r="K70">
        <f t="shared" si="6"/>
        <v>0.120404</v>
      </c>
      <c r="L70">
        <v>4.2000000000000003E-2</v>
      </c>
      <c r="M70">
        <v>31.914000000000001</v>
      </c>
      <c r="N70">
        <f t="shared" si="5"/>
        <v>1.3403880000000001</v>
      </c>
      <c r="P70">
        <f t="shared" si="10"/>
        <v>8.982772152540905</v>
      </c>
      <c r="R70">
        <v>2E-3</v>
      </c>
      <c r="S70">
        <v>64.933999999999997</v>
      </c>
      <c r="AB70">
        <f>R70*S70</f>
        <v>0.12986800000000001</v>
      </c>
      <c r="AC70">
        <v>0.05</v>
      </c>
      <c r="AD70">
        <v>27.399000000000001</v>
      </c>
      <c r="AE70">
        <f t="shared" si="8"/>
        <v>1.3699500000000002</v>
      </c>
      <c r="AG70">
        <f t="shared" si="9"/>
        <v>9.4797620351107703</v>
      </c>
    </row>
    <row r="71" spans="1:33" x14ac:dyDescent="0.3">
      <c r="A71">
        <v>4.0000000000000001E-3</v>
      </c>
      <c r="B71">
        <v>98.872</v>
      </c>
      <c r="K71">
        <f t="shared" si="6"/>
        <v>0.39548800000000001</v>
      </c>
      <c r="L71">
        <v>6.4000000000000001E-2</v>
      </c>
      <c r="M71">
        <v>42.923999999999999</v>
      </c>
      <c r="N71">
        <f t="shared" si="5"/>
        <v>2.7471360000000002</v>
      </c>
      <c r="P71">
        <f t="shared" si="10"/>
        <v>14.396374988351504</v>
      </c>
      <c r="R71">
        <v>7.0000000000000001E-3</v>
      </c>
      <c r="S71">
        <v>108.203</v>
      </c>
      <c r="AB71">
        <f>R71*S71</f>
        <v>0.75742100000000001</v>
      </c>
      <c r="AC71">
        <v>0.06</v>
      </c>
      <c r="AD71">
        <v>52.807000000000002</v>
      </c>
      <c r="AE71">
        <f t="shared" si="8"/>
        <v>3.1684199999999998</v>
      </c>
      <c r="AG71">
        <f t="shared" si="9"/>
        <v>23.905321895455781</v>
      </c>
    </row>
    <row r="72" spans="1:33" x14ac:dyDescent="0.3">
      <c r="A72">
        <v>3.0000000000000001E-3</v>
      </c>
      <c r="B72">
        <v>107.7</v>
      </c>
      <c r="K72">
        <f t="shared" si="6"/>
        <v>0.3231</v>
      </c>
      <c r="L72">
        <v>5.5E-2</v>
      </c>
      <c r="M72">
        <v>54.304000000000002</v>
      </c>
      <c r="N72">
        <f t="shared" si="5"/>
        <v>2.98672</v>
      </c>
      <c r="P72">
        <f t="shared" si="10"/>
        <v>10.817887180586061</v>
      </c>
      <c r="R72">
        <v>7.0000000000000001E-3</v>
      </c>
      <c r="S72">
        <v>105.46599999999999</v>
      </c>
      <c r="T72">
        <v>2E-3</v>
      </c>
      <c r="U72">
        <v>98.045000000000002</v>
      </c>
      <c r="AB72">
        <f>(R72*S72)+(T72*U72)</f>
        <v>0.93435199999999996</v>
      </c>
      <c r="AC72">
        <v>6.3E-2</v>
      </c>
      <c r="AD72">
        <v>45.62</v>
      </c>
      <c r="AE72">
        <f t="shared" si="8"/>
        <v>2.8740600000000001</v>
      </c>
      <c r="AG72" s="5">
        <f t="shared" si="9"/>
        <v>32.509829300710493</v>
      </c>
    </row>
    <row r="73" spans="1:33" x14ac:dyDescent="0.3">
      <c r="A73">
        <v>3.0000000000000001E-3</v>
      </c>
      <c r="B73">
        <v>96.95</v>
      </c>
      <c r="K73">
        <f t="shared" si="6"/>
        <v>0.29085</v>
      </c>
      <c r="L73">
        <v>6.4000000000000001E-2</v>
      </c>
      <c r="M73">
        <v>53.429000000000002</v>
      </c>
      <c r="N73">
        <f t="shared" ref="N73:N102" si="11">L73*M73</f>
        <v>3.4194560000000003</v>
      </c>
      <c r="P73">
        <f t="shared" si="10"/>
        <v>8.5057389245540804</v>
      </c>
      <c r="R73">
        <v>4.0000000000000001E-3</v>
      </c>
      <c r="S73">
        <v>108.157</v>
      </c>
      <c r="T73">
        <v>3.0000000000000001E-3</v>
      </c>
      <c r="U73">
        <v>95.203000000000003</v>
      </c>
      <c r="AB73">
        <f>(R73*S73)+(T73*U73)</f>
        <v>0.71823700000000001</v>
      </c>
      <c r="AC73">
        <v>5.8999999999999997E-2</v>
      </c>
      <c r="AD73">
        <v>48.322000000000003</v>
      </c>
      <c r="AE73">
        <f t="shared" si="8"/>
        <v>2.8509980000000001</v>
      </c>
      <c r="AG73">
        <f t="shared" si="9"/>
        <v>25.192476459120627</v>
      </c>
    </row>
    <row r="74" spans="1:33" x14ac:dyDescent="0.3">
      <c r="A74">
        <v>2E-3</v>
      </c>
      <c r="B74">
        <v>96.087999999999994</v>
      </c>
      <c r="C74">
        <v>2E-3</v>
      </c>
      <c r="D74">
        <v>105.15900000000001</v>
      </c>
      <c r="K74">
        <f>(A74*B74)+(C74*D74)</f>
        <v>0.40249400000000002</v>
      </c>
      <c r="L74">
        <v>4.7E-2</v>
      </c>
      <c r="M74">
        <v>62.152000000000001</v>
      </c>
      <c r="N74">
        <f t="shared" si="11"/>
        <v>2.921144</v>
      </c>
      <c r="P74">
        <f t="shared" si="10"/>
        <v>13.778642887854897</v>
      </c>
      <c r="R74">
        <v>3.0000000000000001E-3</v>
      </c>
      <c r="S74">
        <v>50.476999999999997</v>
      </c>
      <c r="AB74">
        <f>R74*S74</f>
        <v>0.15143099999999998</v>
      </c>
      <c r="AC74">
        <v>4.7E-2</v>
      </c>
      <c r="AD74">
        <v>29.975999999999999</v>
      </c>
      <c r="AE74">
        <f t="shared" si="8"/>
        <v>1.4088719999999999</v>
      </c>
      <c r="AG74">
        <f t="shared" si="9"/>
        <v>10.748385942796791</v>
      </c>
    </row>
    <row r="75" spans="1:33" x14ac:dyDescent="0.3">
      <c r="A75">
        <v>8.0000000000000002E-3</v>
      </c>
      <c r="B75">
        <v>111.09099999999999</v>
      </c>
      <c r="K75">
        <f t="shared" ref="K75:K88" si="12">A75*B75</f>
        <v>0.88872799999999996</v>
      </c>
      <c r="L75">
        <v>7.3999999999999996E-2</v>
      </c>
      <c r="M75">
        <v>53.472000000000001</v>
      </c>
      <c r="N75">
        <f t="shared" si="11"/>
        <v>3.956928</v>
      </c>
      <c r="P75">
        <f t="shared" si="10"/>
        <v>22.460049816423243</v>
      </c>
      <c r="R75">
        <v>6.0000000000000001E-3</v>
      </c>
      <c r="S75">
        <v>50.792000000000002</v>
      </c>
      <c r="AB75">
        <f>R75*S75</f>
        <v>0.30475200000000002</v>
      </c>
      <c r="AC75">
        <v>6.0999999999999999E-2</v>
      </c>
      <c r="AD75">
        <v>16.654</v>
      </c>
      <c r="AE75">
        <f t="shared" si="8"/>
        <v>1.0158940000000001</v>
      </c>
      <c r="AG75">
        <f t="shared" si="9"/>
        <v>29.998405345439583</v>
      </c>
    </row>
    <row r="76" spans="1:33" x14ac:dyDescent="0.3">
      <c r="A76">
        <v>4.0000000000000001E-3</v>
      </c>
      <c r="B76">
        <v>107.655</v>
      </c>
      <c r="K76">
        <f t="shared" si="12"/>
        <v>0.43062</v>
      </c>
      <c r="L76">
        <v>5.0999999999999997E-2</v>
      </c>
      <c r="M76">
        <v>57.002000000000002</v>
      </c>
      <c r="N76">
        <f t="shared" si="11"/>
        <v>2.9071020000000001</v>
      </c>
      <c r="P76">
        <f t="shared" si="10"/>
        <v>14.812689750824015</v>
      </c>
      <c r="R76">
        <v>8.0000000000000002E-3</v>
      </c>
      <c r="S76">
        <v>66.435000000000002</v>
      </c>
      <c r="T76">
        <v>4.0000000000000001E-3</v>
      </c>
      <c r="U76">
        <v>40.246000000000002</v>
      </c>
      <c r="AB76">
        <f>(R76*S76)+(T76*U76)</f>
        <v>0.69246400000000008</v>
      </c>
      <c r="AC76">
        <v>5.5E-2</v>
      </c>
      <c r="AD76">
        <v>25.702000000000002</v>
      </c>
      <c r="AE76">
        <f t="shared" si="8"/>
        <v>1.41361</v>
      </c>
      <c r="AG76">
        <f t="shared" si="9"/>
        <v>48.985505195916836</v>
      </c>
    </row>
    <row r="77" spans="1:33" x14ac:dyDescent="0.3">
      <c r="A77">
        <v>2E-3</v>
      </c>
      <c r="B77">
        <v>80.713999999999999</v>
      </c>
      <c r="K77">
        <f t="shared" si="12"/>
        <v>0.16142799999999999</v>
      </c>
      <c r="L77">
        <v>2.3E-2</v>
      </c>
      <c r="M77">
        <v>43.796999999999997</v>
      </c>
      <c r="N77">
        <f t="shared" si="11"/>
        <v>1.007331</v>
      </c>
      <c r="P77">
        <f t="shared" si="10"/>
        <v>16.025318390876482</v>
      </c>
      <c r="R77">
        <v>4.0000000000000001E-3</v>
      </c>
      <c r="S77">
        <v>67.856999999999999</v>
      </c>
      <c r="T77">
        <v>2E-3</v>
      </c>
      <c r="U77">
        <v>52.01</v>
      </c>
      <c r="AB77">
        <f>(R77*S77)+(T77*U77)</f>
        <v>0.375448</v>
      </c>
      <c r="AC77">
        <v>5.5E-2</v>
      </c>
      <c r="AD77">
        <v>29.465</v>
      </c>
      <c r="AE77">
        <f t="shared" si="8"/>
        <v>1.6205750000000001</v>
      </c>
      <c r="AG77" s="5">
        <f t="shared" si="9"/>
        <v>23.167579408543261</v>
      </c>
    </row>
    <row r="78" spans="1:33" x14ac:dyDescent="0.3">
      <c r="A78">
        <v>5.0000000000000001E-3</v>
      </c>
      <c r="B78">
        <v>103.386</v>
      </c>
      <c r="K78">
        <f t="shared" si="12"/>
        <v>0.51693</v>
      </c>
      <c r="L78">
        <v>5.0999999999999997E-2</v>
      </c>
      <c r="M78">
        <v>45.295999999999999</v>
      </c>
      <c r="N78">
        <f t="shared" si="11"/>
        <v>2.3100959999999997</v>
      </c>
      <c r="P78">
        <f t="shared" si="10"/>
        <v>22.376992125002602</v>
      </c>
      <c r="R78">
        <v>3.0000000000000001E-3</v>
      </c>
      <c r="S78">
        <v>87.524000000000001</v>
      </c>
      <c r="T78">
        <v>2E-3</v>
      </c>
      <c r="U78">
        <v>55</v>
      </c>
      <c r="V78">
        <v>2E-3</v>
      </c>
      <c r="W78">
        <v>37.927999999999997</v>
      </c>
      <c r="X78">
        <v>2E-3</v>
      </c>
      <c r="Y78">
        <v>28.026</v>
      </c>
      <c r="AB78">
        <f>(R78*S78)+(T78*U78)+(V78*W78)+(X78*Y78)</f>
        <v>0.50448000000000004</v>
      </c>
      <c r="AC78">
        <v>5.8000000000000003E-2</v>
      </c>
      <c r="AD78">
        <v>28.158000000000001</v>
      </c>
      <c r="AE78">
        <f t="shared" si="8"/>
        <v>1.6331640000000001</v>
      </c>
      <c r="AG78">
        <f t="shared" si="9"/>
        <v>30.889733058039486</v>
      </c>
    </row>
    <row r="79" spans="1:33" x14ac:dyDescent="0.3">
      <c r="A79">
        <v>3.0000000000000001E-3</v>
      </c>
      <c r="B79">
        <v>107.521</v>
      </c>
      <c r="K79">
        <f t="shared" si="12"/>
        <v>0.32256299999999999</v>
      </c>
      <c r="L79">
        <v>5.8999999999999997E-2</v>
      </c>
      <c r="M79">
        <v>50.755000000000003</v>
      </c>
      <c r="N79">
        <f t="shared" si="11"/>
        <v>2.994545</v>
      </c>
      <c r="P79">
        <f t="shared" si="10"/>
        <v>10.77168651664944</v>
      </c>
      <c r="R79">
        <v>5.0000000000000001E-3</v>
      </c>
      <c r="S79">
        <v>61.356999999999999</v>
      </c>
      <c r="AB79">
        <f>R79*S79</f>
        <v>0.30678500000000003</v>
      </c>
      <c r="AC79">
        <v>6.3E-2</v>
      </c>
      <c r="AD79">
        <v>26.542000000000002</v>
      </c>
      <c r="AE79">
        <f t="shared" si="8"/>
        <v>1.6721460000000001</v>
      </c>
      <c r="AG79">
        <f t="shared" si="9"/>
        <v>18.346783115828401</v>
      </c>
    </row>
    <row r="80" spans="1:33" x14ac:dyDescent="0.3">
      <c r="A80">
        <v>3.0000000000000001E-3</v>
      </c>
      <c r="B80">
        <v>49.889000000000003</v>
      </c>
      <c r="K80">
        <f t="shared" si="12"/>
        <v>0.14966700000000002</v>
      </c>
      <c r="L80">
        <v>3.1E-2</v>
      </c>
      <c r="M80">
        <v>21.864999999999998</v>
      </c>
      <c r="N80">
        <f t="shared" si="11"/>
        <v>0.67781499999999995</v>
      </c>
      <c r="P80">
        <f t="shared" si="10"/>
        <v>22.080803759137822</v>
      </c>
      <c r="R80">
        <v>4.0000000000000001E-3</v>
      </c>
      <c r="S80">
        <v>89.861000000000004</v>
      </c>
      <c r="T80">
        <v>3.0000000000000001E-3</v>
      </c>
      <c r="U80">
        <v>69.748000000000005</v>
      </c>
      <c r="AB80">
        <f>(R80*S80)+(T80*U80)</f>
        <v>0.56868800000000008</v>
      </c>
      <c r="AC80">
        <v>6.4000000000000001E-2</v>
      </c>
      <c r="AD80">
        <v>29.170999999999999</v>
      </c>
      <c r="AE80">
        <f t="shared" si="8"/>
        <v>1.8669439999999999</v>
      </c>
      <c r="AG80" s="5">
        <f t="shared" si="9"/>
        <v>30.460902951561486</v>
      </c>
    </row>
    <row r="81" spans="1:33" x14ac:dyDescent="0.3">
      <c r="A81">
        <v>8.9999999999999993E-3</v>
      </c>
      <c r="B81">
        <v>105.78</v>
      </c>
      <c r="K81">
        <f t="shared" si="12"/>
        <v>0.95201999999999998</v>
      </c>
      <c r="L81">
        <v>7.1999999999999995E-2</v>
      </c>
      <c r="M81">
        <v>55.018999999999998</v>
      </c>
      <c r="N81">
        <f t="shared" si="11"/>
        <v>3.9613679999999998</v>
      </c>
      <c r="P81">
        <f t="shared" si="10"/>
        <v>24.032606917610281</v>
      </c>
      <c r="R81">
        <v>4.0000000000000001E-3</v>
      </c>
      <c r="S81">
        <v>106.376</v>
      </c>
      <c r="AB81">
        <f>R81*S81</f>
        <v>0.42550400000000005</v>
      </c>
      <c r="AC81">
        <v>7.0000000000000007E-2</v>
      </c>
      <c r="AD81">
        <v>26.902999999999999</v>
      </c>
      <c r="AE81">
        <f t="shared" si="8"/>
        <v>1.8832100000000001</v>
      </c>
      <c r="AG81">
        <f t="shared" si="9"/>
        <v>22.594612390545933</v>
      </c>
    </row>
    <row r="82" spans="1:33" x14ac:dyDescent="0.3">
      <c r="A82">
        <v>5.0000000000000001E-3</v>
      </c>
      <c r="B82">
        <v>104.729</v>
      </c>
      <c r="K82">
        <f t="shared" si="12"/>
        <v>0.52364500000000003</v>
      </c>
      <c r="L82">
        <v>5.7000000000000002E-2</v>
      </c>
      <c r="M82">
        <v>55.075000000000003</v>
      </c>
      <c r="N82">
        <f t="shared" si="11"/>
        <v>3.1392750000000005</v>
      </c>
      <c r="P82">
        <f t="shared" si="10"/>
        <v>16.680443733027527</v>
      </c>
      <c r="R82">
        <v>2E-3</v>
      </c>
      <c r="S82">
        <v>84.744</v>
      </c>
      <c r="T82">
        <v>2E-3</v>
      </c>
      <c r="U82">
        <v>65.646000000000001</v>
      </c>
      <c r="AB82">
        <f>(R82*S82)+(T82*U82)</f>
        <v>0.30077999999999999</v>
      </c>
      <c r="AC82">
        <v>6.3E-2</v>
      </c>
      <c r="AD82">
        <v>31.108000000000001</v>
      </c>
      <c r="AE82">
        <f t="shared" si="8"/>
        <v>1.9598040000000001</v>
      </c>
      <c r="AG82">
        <f t="shared" si="9"/>
        <v>15.347453112658203</v>
      </c>
    </row>
    <row r="83" spans="1:33" x14ac:dyDescent="0.3">
      <c r="A83">
        <v>4.0000000000000001E-3</v>
      </c>
      <c r="B83">
        <v>107.01600000000001</v>
      </c>
      <c r="K83">
        <f t="shared" si="12"/>
        <v>0.42806400000000006</v>
      </c>
      <c r="L83">
        <v>5.6000000000000001E-2</v>
      </c>
      <c r="M83">
        <v>51.125</v>
      </c>
      <c r="N83">
        <f t="shared" si="11"/>
        <v>2.863</v>
      </c>
      <c r="P83">
        <f t="shared" si="10"/>
        <v>14.951589242053792</v>
      </c>
      <c r="R83">
        <v>4.0000000000000001E-3</v>
      </c>
      <c r="S83">
        <v>59.832000000000001</v>
      </c>
      <c r="T83">
        <v>3.0000000000000001E-3</v>
      </c>
      <c r="U83">
        <v>38.15</v>
      </c>
      <c r="AB83">
        <f>(R83*S83)+(T83*U83)</f>
        <v>0.35377800000000004</v>
      </c>
      <c r="AC83">
        <v>5.7000000000000002E-2</v>
      </c>
      <c r="AD83">
        <v>23.99</v>
      </c>
      <c r="AE83">
        <f t="shared" si="8"/>
        <v>1.3674299999999999</v>
      </c>
      <c r="AG83">
        <f t="shared" si="9"/>
        <v>25.871744805949852</v>
      </c>
    </row>
    <row r="84" spans="1:33" x14ac:dyDescent="0.3">
      <c r="A84">
        <v>5.0000000000000001E-3</v>
      </c>
      <c r="B84">
        <v>103.845</v>
      </c>
      <c r="C84">
        <v>3.0000000000000001E-3</v>
      </c>
      <c r="D84">
        <v>62.347000000000001</v>
      </c>
      <c r="K84">
        <f>(A84*B84)+(C84*D84)</f>
        <v>0.70626600000000006</v>
      </c>
      <c r="L84">
        <v>5.7000000000000002E-2</v>
      </c>
      <c r="M84">
        <v>44.776000000000003</v>
      </c>
      <c r="N84">
        <f t="shared" si="11"/>
        <v>2.5522320000000005</v>
      </c>
      <c r="P84">
        <f t="shared" si="10"/>
        <v>27.672484319607303</v>
      </c>
      <c r="R84">
        <v>4.0000000000000001E-3</v>
      </c>
      <c r="S84">
        <v>105.404</v>
      </c>
      <c r="AB84">
        <f>R84*S84</f>
        <v>0.42161599999999999</v>
      </c>
      <c r="AC84">
        <v>5.8000000000000003E-2</v>
      </c>
      <c r="AD84">
        <v>29.012</v>
      </c>
      <c r="AE84">
        <f t="shared" si="8"/>
        <v>1.6826960000000002</v>
      </c>
      <c r="AG84">
        <f t="shared" si="9"/>
        <v>25.055981591446102</v>
      </c>
    </row>
    <row r="85" spans="1:33" x14ac:dyDescent="0.3">
      <c r="A85">
        <v>2E-3</v>
      </c>
      <c r="B85">
        <v>103.486</v>
      </c>
      <c r="K85">
        <f t="shared" si="12"/>
        <v>0.20697200000000002</v>
      </c>
      <c r="L85">
        <v>5.1999999999999998E-2</v>
      </c>
      <c r="M85">
        <v>49.484000000000002</v>
      </c>
      <c r="N85">
        <f t="shared" si="11"/>
        <v>2.5731679999999999</v>
      </c>
      <c r="P85">
        <f t="shared" si="10"/>
        <v>8.0434701504138104</v>
      </c>
      <c r="R85">
        <v>3.0000000000000001E-3</v>
      </c>
      <c r="S85">
        <v>101.578</v>
      </c>
      <c r="T85">
        <v>2E-3</v>
      </c>
      <c r="U85">
        <v>51.006</v>
      </c>
      <c r="AB85">
        <f>(R85*S85)+(T85*U85)</f>
        <v>0.406746</v>
      </c>
      <c r="AC85">
        <v>5.1999999999999998E-2</v>
      </c>
      <c r="AD85">
        <v>31.425000000000001</v>
      </c>
      <c r="AE85">
        <f t="shared" si="8"/>
        <v>1.6340999999999999</v>
      </c>
      <c r="AG85" s="5">
        <f t="shared" si="9"/>
        <v>24.891132733614835</v>
      </c>
    </row>
    <row r="86" spans="1:33" x14ac:dyDescent="0.3">
      <c r="A86">
        <v>2E-3</v>
      </c>
      <c r="B86">
        <v>99.938999999999993</v>
      </c>
      <c r="K86">
        <f t="shared" si="12"/>
        <v>0.199878</v>
      </c>
      <c r="L86">
        <v>5.7000000000000002E-2</v>
      </c>
      <c r="M86">
        <v>40.619999999999997</v>
      </c>
      <c r="N86">
        <f t="shared" si="11"/>
        <v>2.31534</v>
      </c>
      <c r="P86">
        <f t="shared" si="10"/>
        <v>8.6327709969162196</v>
      </c>
      <c r="R86">
        <v>2E-3</v>
      </c>
      <c r="S86">
        <v>75.900999999999996</v>
      </c>
      <c r="T86">
        <v>2E-3</v>
      </c>
      <c r="U86">
        <v>27.109000000000002</v>
      </c>
      <c r="AB86">
        <f>(R86*S86)+(T86*U86)</f>
        <v>0.20601999999999998</v>
      </c>
      <c r="AC86">
        <v>6.8000000000000005E-2</v>
      </c>
      <c r="AD86">
        <v>22.501999999999999</v>
      </c>
      <c r="AE86">
        <f t="shared" si="8"/>
        <v>1.5301359999999999</v>
      </c>
      <c r="AG86">
        <f t="shared" si="9"/>
        <v>13.464162662665281</v>
      </c>
    </row>
    <row r="87" spans="1:33" x14ac:dyDescent="0.3">
      <c r="A87">
        <v>4.0000000000000001E-3</v>
      </c>
      <c r="B87">
        <v>97.760999999999996</v>
      </c>
      <c r="K87">
        <f t="shared" si="12"/>
        <v>0.391044</v>
      </c>
      <c r="L87">
        <v>7.3999999999999996E-2</v>
      </c>
      <c r="M87">
        <v>37.091999999999999</v>
      </c>
      <c r="N87">
        <f t="shared" si="11"/>
        <v>2.7448079999999999</v>
      </c>
      <c r="P87">
        <f t="shared" si="10"/>
        <v>14.246679549170652</v>
      </c>
      <c r="R87">
        <v>3.0000000000000001E-3</v>
      </c>
      <c r="S87">
        <v>61.448</v>
      </c>
      <c r="AB87">
        <f>R87*S87</f>
        <v>0.18434400000000001</v>
      </c>
      <c r="AC87">
        <v>7.2999999999999995E-2</v>
      </c>
      <c r="AD87">
        <v>27.405999999999999</v>
      </c>
      <c r="AE87">
        <f t="shared" si="8"/>
        <v>2.0006379999999999</v>
      </c>
      <c r="AG87">
        <f t="shared" si="9"/>
        <v>9.2142606508523794</v>
      </c>
    </row>
    <row r="88" spans="1:33" x14ac:dyDescent="0.3">
      <c r="A88">
        <v>2E-3</v>
      </c>
      <c r="B88">
        <v>67.272999999999996</v>
      </c>
      <c r="K88">
        <f t="shared" si="12"/>
        <v>0.134546</v>
      </c>
      <c r="L88">
        <v>6.8000000000000005E-2</v>
      </c>
      <c r="M88">
        <v>39.764000000000003</v>
      </c>
      <c r="N88">
        <f t="shared" si="11"/>
        <v>2.7039520000000006</v>
      </c>
      <c r="P88">
        <f t="shared" si="10"/>
        <v>4.9759019390876746</v>
      </c>
      <c r="R88">
        <v>3.0000000000000001E-3</v>
      </c>
      <c r="S88">
        <v>98.204999999999998</v>
      </c>
      <c r="AB88">
        <f>R88*S88</f>
        <v>0.29461500000000002</v>
      </c>
      <c r="AC88">
        <v>6.7000000000000004E-2</v>
      </c>
      <c r="AD88">
        <v>30.661000000000001</v>
      </c>
      <c r="AE88">
        <f t="shared" si="8"/>
        <v>2.0542870000000004</v>
      </c>
      <c r="AG88" s="5">
        <f t="shared" si="9"/>
        <v>14.341472248035448</v>
      </c>
    </row>
    <row r="89" spans="1:33" x14ac:dyDescent="0.3">
      <c r="A89">
        <v>7.0000000000000001E-3</v>
      </c>
      <c r="B89">
        <v>113.667</v>
      </c>
      <c r="C89">
        <v>2E-3</v>
      </c>
      <c r="D89">
        <v>71.260999999999996</v>
      </c>
      <c r="K89">
        <f>(A89*B89)+(C89*D89)</f>
        <v>0.938191</v>
      </c>
      <c r="L89">
        <v>5.3999999999999999E-2</v>
      </c>
      <c r="M89">
        <v>59.508000000000003</v>
      </c>
      <c r="N89">
        <f t="shared" si="11"/>
        <v>3.2134320000000001</v>
      </c>
      <c r="P89">
        <f t="shared" si="10"/>
        <v>29.195918880499107</v>
      </c>
      <c r="R89">
        <v>3.0000000000000001E-3</v>
      </c>
      <c r="S89">
        <v>98.465000000000003</v>
      </c>
      <c r="T89">
        <v>2E-3</v>
      </c>
      <c r="U89">
        <v>72.382000000000005</v>
      </c>
      <c r="AB89">
        <f>(R89*S89)+(T89*U89)</f>
        <v>0.44015900000000002</v>
      </c>
      <c r="AC89">
        <v>7.9000000000000001E-2</v>
      </c>
      <c r="AD89">
        <v>26.79</v>
      </c>
      <c r="AE89">
        <f t="shared" si="8"/>
        <v>2.1164100000000001</v>
      </c>
      <c r="AG89">
        <f t="shared" si="9"/>
        <v>20.797435279553582</v>
      </c>
    </row>
    <row r="90" spans="1:33" x14ac:dyDescent="0.3">
      <c r="A90">
        <v>2E-3</v>
      </c>
      <c r="B90">
        <v>88.393000000000001</v>
      </c>
      <c r="K90">
        <f>A90*B90</f>
        <v>0.176786</v>
      </c>
      <c r="L90">
        <v>5.6000000000000001E-2</v>
      </c>
      <c r="M90">
        <v>37.665999999999997</v>
      </c>
      <c r="N90">
        <f t="shared" si="11"/>
        <v>2.1092960000000001</v>
      </c>
      <c r="P90">
        <f t="shared" si="10"/>
        <v>8.3812798203760881</v>
      </c>
      <c r="R90">
        <v>2E-3</v>
      </c>
      <c r="S90">
        <v>67.033000000000001</v>
      </c>
      <c r="AB90">
        <f>R90*S90</f>
        <v>0.13406600000000002</v>
      </c>
      <c r="AC90">
        <v>0.04</v>
      </c>
      <c r="AD90">
        <v>36.494</v>
      </c>
      <c r="AE90">
        <f t="shared" si="8"/>
        <v>1.4597599999999999</v>
      </c>
      <c r="AG90">
        <f t="shared" si="9"/>
        <v>9.1841124568422217</v>
      </c>
    </row>
    <row r="91" spans="1:33" x14ac:dyDescent="0.3">
      <c r="A91">
        <v>2E-3</v>
      </c>
      <c r="B91">
        <v>48.286000000000001</v>
      </c>
      <c r="K91">
        <f>A91*B91</f>
        <v>9.6572000000000005E-2</v>
      </c>
      <c r="L91">
        <v>4.4999999999999998E-2</v>
      </c>
      <c r="M91">
        <v>26.672999999999998</v>
      </c>
      <c r="N91">
        <f t="shared" si="11"/>
        <v>1.2002849999999998</v>
      </c>
      <c r="P91">
        <f t="shared" si="10"/>
        <v>8.0457557996642475</v>
      </c>
      <c r="R91">
        <v>2E-3</v>
      </c>
      <c r="S91">
        <v>74.173000000000002</v>
      </c>
      <c r="T91">
        <v>4.0000000000000001E-3</v>
      </c>
      <c r="U91">
        <v>88.823999999999998</v>
      </c>
      <c r="AB91">
        <f>(R91*S91)+(T91*U91)</f>
        <v>0.50364200000000003</v>
      </c>
      <c r="AC91">
        <v>6.4000000000000001E-2</v>
      </c>
      <c r="AD91">
        <v>40.381</v>
      </c>
      <c r="AE91">
        <f t="shared" si="8"/>
        <v>2.584384</v>
      </c>
      <c r="AG91">
        <f t="shared" si="9"/>
        <v>19.487893439984152</v>
      </c>
    </row>
    <row r="92" spans="1:33" x14ac:dyDescent="0.3">
      <c r="A92">
        <v>3.0000000000000001E-3</v>
      </c>
      <c r="B92">
        <v>81.319000000000003</v>
      </c>
      <c r="K92">
        <f t="shared" ref="K92:K101" si="13">A92*B92</f>
        <v>0.24395700000000001</v>
      </c>
      <c r="L92">
        <v>4.1000000000000002E-2</v>
      </c>
      <c r="M92">
        <v>40.509</v>
      </c>
      <c r="N92">
        <f t="shared" si="11"/>
        <v>1.6608690000000002</v>
      </c>
      <c r="P92">
        <f t="shared" si="10"/>
        <v>14.688515469913641</v>
      </c>
      <c r="R92">
        <v>2E-3</v>
      </c>
      <c r="S92">
        <v>32.61</v>
      </c>
      <c r="AB92">
        <f>R92*S92</f>
        <v>6.522E-2</v>
      </c>
      <c r="AC92">
        <v>6.7000000000000004E-2</v>
      </c>
      <c r="AD92">
        <v>13.331</v>
      </c>
      <c r="AE92">
        <f t="shared" si="8"/>
        <v>0.893177</v>
      </c>
      <c r="AG92">
        <f t="shared" si="9"/>
        <v>7.3020241228782199</v>
      </c>
    </row>
    <row r="93" spans="1:33" x14ac:dyDescent="0.3">
      <c r="A93">
        <v>6.0000000000000001E-3</v>
      </c>
      <c r="B93">
        <v>111.64400000000001</v>
      </c>
      <c r="K93">
        <f t="shared" si="13"/>
        <v>0.66986400000000001</v>
      </c>
      <c r="L93">
        <v>5.8000000000000003E-2</v>
      </c>
      <c r="M93">
        <v>51.125</v>
      </c>
      <c r="N93">
        <f t="shared" si="11"/>
        <v>2.9652500000000002</v>
      </c>
      <c r="P93">
        <f t="shared" si="10"/>
        <v>22.590472978669588</v>
      </c>
      <c r="R93">
        <v>2E-3</v>
      </c>
      <c r="S93">
        <v>28.297999999999998</v>
      </c>
      <c r="T93">
        <v>1E-3</v>
      </c>
      <c r="U93">
        <v>16.672999999999998</v>
      </c>
      <c r="AB93">
        <f>(R93*S93)+(T93*U93)</f>
        <v>7.3269000000000001E-2</v>
      </c>
      <c r="AC93">
        <v>5.0999999999999997E-2</v>
      </c>
      <c r="AD93">
        <v>14.201000000000001</v>
      </c>
      <c r="AE93">
        <f t="shared" si="8"/>
        <v>0.72425099999999998</v>
      </c>
      <c r="AG93" s="5">
        <f t="shared" si="9"/>
        <v>10.116520377603898</v>
      </c>
    </row>
    <row r="94" spans="1:33" x14ac:dyDescent="0.3">
      <c r="A94">
        <v>2E-3</v>
      </c>
      <c r="B94">
        <v>52.878999999999998</v>
      </c>
      <c r="K94">
        <f t="shared" si="13"/>
        <v>0.10575799999999999</v>
      </c>
      <c r="L94">
        <v>6.8000000000000005E-2</v>
      </c>
      <c r="M94">
        <v>30.01</v>
      </c>
      <c r="N94">
        <f t="shared" si="11"/>
        <v>2.04068</v>
      </c>
      <c r="P94">
        <f t="shared" si="10"/>
        <v>5.1824881902111057</v>
      </c>
      <c r="R94">
        <v>2E-3</v>
      </c>
      <c r="S94">
        <v>29.67</v>
      </c>
      <c r="AB94">
        <f>R94*S94</f>
        <v>5.9340000000000004E-2</v>
      </c>
      <c r="AC94">
        <v>0.04</v>
      </c>
      <c r="AD94">
        <v>15.262</v>
      </c>
      <c r="AE94">
        <f t="shared" si="8"/>
        <v>0.61048000000000002</v>
      </c>
      <c r="AG94">
        <f t="shared" si="9"/>
        <v>9.7202201546324218</v>
      </c>
    </row>
    <row r="95" spans="1:33" x14ac:dyDescent="0.3">
      <c r="A95">
        <v>2E-3</v>
      </c>
      <c r="B95">
        <v>53.640999999999998</v>
      </c>
      <c r="K95">
        <f t="shared" si="13"/>
        <v>0.107282</v>
      </c>
      <c r="L95">
        <v>4.1000000000000002E-2</v>
      </c>
      <c r="M95">
        <v>28.893999999999998</v>
      </c>
      <c r="N95">
        <f t="shared" si="11"/>
        <v>1.1846539999999999</v>
      </c>
      <c r="P95">
        <f t="shared" si="10"/>
        <v>9.0559775259274033</v>
      </c>
      <c r="R95">
        <v>3.0000000000000001E-3</v>
      </c>
      <c r="S95">
        <v>28.709</v>
      </c>
      <c r="AB95">
        <f>R95*S95</f>
        <v>8.6126999999999995E-2</v>
      </c>
      <c r="AC95">
        <v>4.4999999999999998E-2</v>
      </c>
      <c r="AD95">
        <v>16.501999999999999</v>
      </c>
      <c r="AE95">
        <f t="shared" si="8"/>
        <v>0.74258999999999997</v>
      </c>
      <c r="AG95">
        <f t="shared" si="9"/>
        <v>11.598190118369491</v>
      </c>
    </row>
    <row r="96" spans="1:33" x14ac:dyDescent="0.3">
      <c r="A96">
        <v>1E-3</v>
      </c>
      <c r="B96">
        <v>77.962000000000003</v>
      </c>
      <c r="K96">
        <f t="shared" si="13"/>
        <v>7.7962000000000004E-2</v>
      </c>
      <c r="L96">
        <v>4.2000000000000003E-2</v>
      </c>
      <c r="M96">
        <v>34.232999999999997</v>
      </c>
      <c r="N96">
        <f t="shared" si="11"/>
        <v>1.437786</v>
      </c>
      <c r="P96">
        <f t="shared" si="10"/>
        <v>5.4223646634478291</v>
      </c>
      <c r="R96">
        <v>3.0000000000000001E-3</v>
      </c>
      <c r="S96">
        <v>27.395</v>
      </c>
      <c r="T96">
        <v>3.0000000000000001E-3</v>
      </c>
      <c r="U96">
        <v>41.1</v>
      </c>
      <c r="AB96">
        <f>(R96*S96)+(T96*U96)</f>
        <v>0.205485</v>
      </c>
      <c r="AC96">
        <v>4.2000000000000003E-2</v>
      </c>
      <c r="AD96">
        <v>18.055</v>
      </c>
      <c r="AE96">
        <f t="shared" si="8"/>
        <v>0.75831000000000004</v>
      </c>
      <c r="AG96" s="5">
        <f t="shared" si="9"/>
        <v>27.097756854057049</v>
      </c>
    </row>
    <row r="97" spans="1:33" x14ac:dyDescent="0.3">
      <c r="A97">
        <v>4.0000000000000001E-3</v>
      </c>
      <c r="B97">
        <v>100.357</v>
      </c>
      <c r="K97">
        <f t="shared" si="13"/>
        <v>0.40142800000000001</v>
      </c>
      <c r="L97">
        <v>6.7000000000000004E-2</v>
      </c>
      <c r="M97">
        <v>36.162999999999997</v>
      </c>
      <c r="N97">
        <f t="shared" si="11"/>
        <v>2.4229210000000001</v>
      </c>
      <c r="P97">
        <f t="shared" si="10"/>
        <v>16.567935974800662</v>
      </c>
      <c r="R97">
        <v>3.0000000000000001E-3</v>
      </c>
      <c r="S97">
        <v>33.947000000000003</v>
      </c>
      <c r="AB97">
        <f>R97*S97</f>
        <v>0.10184100000000001</v>
      </c>
      <c r="AC97">
        <v>3.7999999999999999E-2</v>
      </c>
      <c r="AD97">
        <v>13.239000000000001</v>
      </c>
      <c r="AE97">
        <f t="shared" si="8"/>
        <v>0.50308200000000003</v>
      </c>
      <c r="AG97">
        <f t="shared" si="9"/>
        <v>20.243419561820939</v>
      </c>
    </row>
    <row r="98" spans="1:33" x14ac:dyDescent="0.3">
      <c r="A98">
        <v>2E-3</v>
      </c>
      <c r="B98">
        <v>73.340999999999994</v>
      </c>
      <c r="K98">
        <f t="shared" si="13"/>
        <v>0.14668199999999998</v>
      </c>
      <c r="L98">
        <v>3.5000000000000003E-2</v>
      </c>
      <c r="M98">
        <v>30.917000000000002</v>
      </c>
      <c r="N98">
        <f t="shared" si="11"/>
        <v>1.0820950000000003</v>
      </c>
      <c r="P98">
        <f t="shared" si="10"/>
        <v>13.555371755714605</v>
      </c>
      <c r="R98">
        <v>2E-3</v>
      </c>
      <c r="S98">
        <v>29.158000000000001</v>
      </c>
      <c r="T98">
        <v>2E-3</v>
      </c>
      <c r="U98">
        <v>20.933</v>
      </c>
      <c r="V98">
        <v>3.0000000000000001E-3</v>
      </c>
      <c r="W98">
        <v>38.481999999999999</v>
      </c>
      <c r="AB98">
        <f>(R98*S98)+(T98*U98)+(V98*W98)</f>
        <v>0.21562800000000001</v>
      </c>
      <c r="AC98">
        <v>4.4999999999999998E-2</v>
      </c>
      <c r="AD98">
        <v>15.08</v>
      </c>
      <c r="AE98">
        <f t="shared" si="8"/>
        <v>0.67859999999999998</v>
      </c>
      <c r="AG98">
        <f t="shared" si="9"/>
        <v>31.775419982316539</v>
      </c>
    </row>
    <row r="99" spans="1:33" x14ac:dyDescent="0.3">
      <c r="A99">
        <v>2E-3</v>
      </c>
      <c r="B99">
        <v>67.811999999999998</v>
      </c>
      <c r="K99">
        <f t="shared" si="13"/>
        <v>0.13562399999999999</v>
      </c>
      <c r="L99">
        <v>0.06</v>
      </c>
      <c r="M99">
        <v>35.694000000000003</v>
      </c>
      <c r="N99">
        <f t="shared" si="11"/>
        <v>2.1416400000000002</v>
      </c>
      <c r="P99">
        <f t="shared" si="10"/>
        <v>6.3327169832464838</v>
      </c>
      <c r="R99">
        <v>7.0000000000000001E-3</v>
      </c>
      <c r="S99">
        <v>66.561999999999998</v>
      </c>
      <c r="T99">
        <v>2E-3</v>
      </c>
      <c r="U99">
        <v>42.444000000000003</v>
      </c>
      <c r="AB99">
        <f>(R99*S99)+(T99*U99)</f>
        <v>0.55082200000000003</v>
      </c>
      <c r="AC99">
        <v>6.4000000000000001E-2</v>
      </c>
      <c r="AD99">
        <v>24.03</v>
      </c>
      <c r="AE99">
        <f t="shared" si="8"/>
        <v>1.5379200000000002</v>
      </c>
      <c r="AG99">
        <f t="shared" si="9"/>
        <v>35.81603724511028</v>
      </c>
    </row>
    <row r="100" spans="1:33" x14ac:dyDescent="0.3">
      <c r="A100">
        <v>4.0000000000000001E-3</v>
      </c>
      <c r="B100">
        <v>103.53700000000001</v>
      </c>
      <c r="K100">
        <f t="shared" si="13"/>
        <v>0.41414800000000002</v>
      </c>
      <c r="L100">
        <v>5.2999999999999999E-2</v>
      </c>
      <c r="M100">
        <v>47.363999999999997</v>
      </c>
      <c r="N100">
        <f t="shared" si="11"/>
        <v>2.5102919999999997</v>
      </c>
      <c r="P100">
        <f t="shared" si="10"/>
        <v>16.498001029362324</v>
      </c>
      <c r="R100">
        <v>7.0000000000000001E-3</v>
      </c>
      <c r="S100">
        <v>106.997</v>
      </c>
      <c r="AB100">
        <f>R100*S100</f>
        <v>0.74897900000000006</v>
      </c>
      <c r="AC100">
        <v>7.8E-2</v>
      </c>
      <c r="AD100">
        <v>33.100999999999999</v>
      </c>
      <c r="AE100">
        <f t="shared" si="8"/>
        <v>2.5818780000000001</v>
      </c>
      <c r="AG100">
        <f t="shared" si="9"/>
        <v>29.009077888265828</v>
      </c>
    </row>
    <row r="101" spans="1:33" x14ac:dyDescent="0.3">
      <c r="A101">
        <v>2E-3</v>
      </c>
      <c r="B101">
        <v>107.48</v>
      </c>
      <c r="K101">
        <f t="shared" si="13"/>
        <v>0.21496000000000001</v>
      </c>
      <c r="L101">
        <v>0.05</v>
      </c>
      <c r="M101">
        <v>39.274000000000001</v>
      </c>
      <c r="N101">
        <f t="shared" si="11"/>
        <v>1.9637000000000002</v>
      </c>
      <c r="P101">
        <f t="shared" si="10"/>
        <v>10.946682283444517</v>
      </c>
      <c r="R101">
        <v>3.0000000000000001E-3</v>
      </c>
      <c r="S101">
        <v>83.453999999999994</v>
      </c>
      <c r="T101">
        <v>2E-3</v>
      </c>
      <c r="U101">
        <v>78.852000000000004</v>
      </c>
      <c r="AB101">
        <f>(R101*S101)+(T101*U101)</f>
        <v>0.40806599999999998</v>
      </c>
      <c r="AC101">
        <v>8.5000000000000006E-2</v>
      </c>
      <c r="AD101">
        <v>26.199000000000002</v>
      </c>
      <c r="AE101">
        <f t="shared" si="8"/>
        <v>2.2269150000000004</v>
      </c>
      <c r="AG101" s="5">
        <f t="shared" si="9"/>
        <v>18.324273714982382</v>
      </c>
    </row>
    <row r="102" spans="1:33" x14ac:dyDescent="0.3">
      <c r="A102">
        <v>4.0000000000000001E-3</v>
      </c>
      <c r="B102">
        <v>106.23399999999999</v>
      </c>
      <c r="K102">
        <f>A102*B102</f>
        <v>0.42493599999999998</v>
      </c>
      <c r="L102">
        <v>6.3E-2</v>
      </c>
      <c r="M102">
        <v>56.026000000000003</v>
      </c>
      <c r="N102">
        <f t="shared" si="11"/>
        <v>3.5296380000000003</v>
      </c>
      <c r="P102">
        <f t="shared" si="10"/>
        <v>12.039081628200963</v>
      </c>
      <c r="R102">
        <v>5.0000000000000001E-3</v>
      </c>
      <c r="S102">
        <v>100.07599999999999</v>
      </c>
      <c r="AB102">
        <f>R102*S102</f>
        <v>0.50037999999999994</v>
      </c>
      <c r="AC102">
        <v>5.8000000000000003E-2</v>
      </c>
      <c r="AD102">
        <v>31.556999999999999</v>
      </c>
      <c r="AE102">
        <f t="shared" si="8"/>
        <v>1.830306</v>
      </c>
      <c r="AG102">
        <f t="shared" si="9"/>
        <v>27.33859802677803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3"/>
  <sheetViews>
    <sheetView tabSelected="1" zoomScale="78" workbookViewId="0">
      <selection activeCell="H4" sqref="H4"/>
    </sheetView>
  </sheetViews>
  <sheetFormatPr defaultRowHeight="15.6" x14ac:dyDescent="0.3"/>
  <cols>
    <col min="1" max="1" width="11" customWidth="1"/>
    <col min="2" max="2" width="12" customWidth="1"/>
    <col min="3" max="3" width="12.796875" customWidth="1"/>
  </cols>
  <sheetData>
    <row r="1" spans="1:5" x14ac:dyDescent="0.3">
      <c r="A1" t="s">
        <v>28</v>
      </c>
      <c r="B1" t="s">
        <v>29</v>
      </c>
      <c r="C1" t="s">
        <v>25</v>
      </c>
      <c r="D1" t="s">
        <v>26</v>
      </c>
      <c r="E1" t="s">
        <v>27</v>
      </c>
    </row>
    <row r="2" spans="1:5" x14ac:dyDescent="0.3">
      <c r="A2">
        <v>0</v>
      </c>
      <c r="B2">
        <v>0.1</v>
      </c>
      <c r="C2" t="s">
        <v>30</v>
      </c>
      <c r="D2" t="s">
        <v>31</v>
      </c>
      <c r="E2">
        <v>1</v>
      </c>
    </row>
    <row r="3" spans="1:5" x14ac:dyDescent="0.3">
      <c r="A3">
        <v>1.1000000000000001</v>
      </c>
      <c r="B3">
        <v>0.15</v>
      </c>
      <c r="C3" t="s">
        <v>30</v>
      </c>
      <c r="D3" t="s">
        <v>31</v>
      </c>
      <c r="E3">
        <v>1</v>
      </c>
    </row>
    <row r="4" spans="1:5" x14ac:dyDescent="0.3">
      <c r="A4">
        <v>2</v>
      </c>
      <c r="B4">
        <v>0.2</v>
      </c>
      <c r="C4" t="s">
        <v>30</v>
      </c>
      <c r="D4" t="s">
        <v>31</v>
      </c>
      <c r="E4">
        <v>1</v>
      </c>
    </row>
    <row r="5" spans="1:5" x14ac:dyDescent="0.3">
      <c r="A5">
        <v>3.02</v>
      </c>
      <c r="B5">
        <v>0.28999999999999998</v>
      </c>
      <c r="C5" t="s">
        <v>30</v>
      </c>
      <c r="D5" t="s">
        <v>31</v>
      </c>
      <c r="E5">
        <v>1</v>
      </c>
    </row>
    <row r="6" spans="1:5" x14ac:dyDescent="0.3">
      <c r="A6">
        <v>4</v>
      </c>
      <c r="B6">
        <v>0.41</v>
      </c>
      <c r="C6" t="s">
        <v>30</v>
      </c>
      <c r="D6" t="s">
        <v>31</v>
      </c>
      <c r="E6">
        <v>1</v>
      </c>
    </row>
    <row r="7" spans="1:5" x14ac:dyDescent="0.3">
      <c r="A7">
        <v>4.59</v>
      </c>
      <c r="B7">
        <v>0.53</v>
      </c>
      <c r="C7" t="s">
        <v>30</v>
      </c>
      <c r="D7" t="s">
        <v>31</v>
      </c>
      <c r="E7">
        <v>1</v>
      </c>
    </row>
    <row r="8" spans="1:5" x14ac:dyDescent="0.3">
      <c r="A8">
        <v>6.02</v>
      </c>
      <c r="B8">
        <v>0.71</v>
      </c>
      <c r="C8" t="s">
        <v>30</v>
      </c>
      <c r="D8" t="s">
        <v>31</v>
      </c>
      <c r="E8">
        <v>1</v>
      </c>
    </row>
    <row r="9" spans="1:5" x14ac:dyDescent="0.3">
      <c r="A9">
        <v>7</v>
      </c>
      <c r="B9">
        <v>0.91</v>
      </c>
      <c r="C9" t="s">
        <v>30</v>
      </c>
      <c r="D9" t="s">
        <v>31</v>
      </c>
      <c r="E9">
        <v>1</v>
      </c>
    </row>
    <row r="10" spans="1:5" x14ac:dyDescent="0.3">
      <c r="A10">
        <v>8.0399999999999991</v>
      </c>
      <c r="B10">
        <v>1.44</v>
      </c>
      <c r="C10" t="s">
        <v>30</v>
      </c>
      <c r="D10" t="s">
        <v>31</v>
      </c>
      <c r="E10">
        <v>1</v>
      </c>
    </row>
    <row r="11" spans="1:5" x14ac:dyDescent="0.3">
      <c r="A11">
        <v>9</v>
      </c>
      <c r="B11">
        <v>1.54</v>
      </c>
      <c r="C11" t="s">
        <v>30</v>
      </c>
      <c r="D11" t="s">
        <v>31</v>
      </c>
      <c r="E11">
        <v>1</v>
      </c>
    </row>
    <row r="12" spans="1:5" x14ac:dyDescent="0.3">
      <c r="A12">
        <v>10</v>
      </c>
      <c r="B12">
        <v>2.14</v>
      </c>
      <c r="C12" t="s">
        <v>30</v>
      </c>
      <c r="D12" t="s">
        <v>31</v>
      </c>
      <c r="E12">
        <v>1</v>
      </c>
    </row>
    <row r="13" spans="1:5" x14ac:dyDescent="0.3">
      <c r="A13">
        <v>0</v>
      </c>
      <c r="B13">
        <v>0.1</v>
      </c>
      <c r="C13" t="s">
        <v>30</v>
      </c>
      <c r="D13" t="s">
        <v>31</v>
      </c>
      <c r="E13">
        <v>2</v>
      </c>
    </row>
    <row r="14" spans="1:5" x14ac:dyDescent="0.3">
      <c r="A14">
        <v>1.1000000000000001</v>
      </c>
      <c r="B14">
        <v>0.16</v>
      </c>
      <c r="C14" t="s">
        <v>30</v>
      </c>
      <c r="D14" t="s">
        <v>31</v>
      </c>
      <c r="E14">
        <v>2</v>
      </c>
    </row>
    <row r="15" spans="1:5" x14ac:dyDescent="0.3">
      <c r="A15">
        <v>2</v>
      </c>
      <c r="B15">
        <v>0.22</v>
      </c>
      <c r="C15" t="s">
        <v>30</v>
      </c>
      <c r="D15" t="s">
        <v>31</v>
      </c>
      <c r="E15">
        <v>2</v>
      </c>
    </row>
    <row r="16" spans="1:5" x14ac:dyDescent="0.3">
      <c r="A16">
        <v>3.02</v>
      </c>
      <c r="B16">
        <v>0.31</v>
      </c>
      <c r="C16" t="s">
        <v>30</v>
      </c>
      <c r="D16" t="s">
        <v>31</v>
      </c>
      <c r="E16">
        <v>2</v>
      </c>
    </row>
    <row r="17" spans="1:5" x14ac:dyDescent="0.3">
      <c r="A17">
        <v>4</v>
      </c>
      <c r="B17">
        <v>0.43</v>
      </c>
      <c r="C17" t="s">
        <v>30</v>
      </c>
      <c r="D17" t="s">
        <v>31</v>
      </c>
      <c r="E17">
        <v>2</v>
      </c>
    </row>
    <row r="18" spans="1:5" x14ac:dyDescent="0.3">
      <c r="A18">
        <v>4.59</v>
      </c>
      <c r="B18">
        <v>0.56999999999999995</v>
      </c>
      <c r="C18" t="s">
        <v>30</v>
      </c>
      <c r="D18" t="s">
        <v>31</v>
      </c>
      <c r="E18">
        <v>2</v>
      </c>
    </row>
    <row r="19" spans="1:5" x14ac:dyDescent="0.3">
      <c r="A19">
        <v>6.02</v>
      </c>
      <c r="B19">
        <v>0.76</v>
      </c>
      <c r="C19" t="s">
        <v>30</v>
      </c>
      <c r="D19" t="s">
        <v>31</v>
      </c>
      <c r="E19">
        <v>2</v>
      </c>
    </row>
    <row r="20" spans="1:5" x14ac:dyDescent="0.3">
      <c r="A20">
        <v>7</v>
      </c>
      <c r="B20">
        <v>0.95</v>
      </c>
      <c r="C20" t="s">
        <v>30</v>
      </c>
      <c r="D20" t="s">
        <v>31</v>
      </c>
      <c r="E20">
        <v>2</v>
      </c>
    </row>
    <row r="21" spans="1:5" x14ac:dyDescent="0.3">
      <c r="A21">
        <v>8.0399999999999991</v>
      </c>
      <c r="B21">
        <v>1.42</v>
      </c>
      <c r="C21" t="s">
        <v>30</v>
      </c>
      <c r="D21" t="s">
        <v>31</v>
      </c>
      <c r="E21">
        <v>2</v>
      </c>
    </row>
    <row r="22" spans="1:5" x14ac:dyDescent="0.3">
      <c r="A22">
        <v>9</v>
      </c>
      <c r="B22">
        <v>1.86</v>
      </c>
      <c r="C22" t="s">
        <v>30</v>
      </c>
      <c r="D22" t="s">
        <v>31</v>
      </c>
      <c r="E22">
        <v>2</v>
      </c>
    </row>
    <row r="23" spans="1:5" x14ac:dyDescent="0.3">
      <c r="A23">
        <v>10</v>
      </c>
      <c r="B23">
        <v>2.2400000000000002</v>
      </c>
      <c r="C23" t="s">
        <v>30</v>
      </c>
      <c r="D23" t="s">
        <v>31</v>
      </c>
      <c r="E23">
        <v>2</v>
      </c>
    </row>
    <row r="24" spans="1:5" x14ac:dyDescent="0.3">
      <c r="A24">
        <v>0</v>
      </c>
      <c r="B24">
        <v>0.1</v>
      </c>
      <c r="C24" t="s">
        <v>30</v>
      </c>
      <c r="D24" t="s">
        <v>31</v>
      </c>
      <c r="E24">
        <v>3</v>
      </c>
    </row>
    <row r="25" spans="1:5" x14ac:dyDescent="0.3">
      <c r="A25">
        <v>1.1000000000000001</v>
      </c>
      <c r="B25">
        <v>0.17</v>
      </c>
      <c r="C25" t="s">
        <v>30</v>
      </c>
      <c r="D25" t="s">
        <v>31</v>
      </c>
      <c r="E25">
        <v>3</v>
      </c>
    </row>
    <row r="26" spans="1:5" x14ac:dyDescent="0.3">
      <c r="A26">
        <v>2</v>
      </c>
      <c r="B26">
        <v>0.22</v>
      </c>
      <c r="C26" t="s">
        <v>30</v>
      </c>
      <c r="D26" t="s">
        <v>31</v>
      </c>
      <c r="E26">
        <v>3</v>
      </c>
    </row>
    <row r="27" spans="1:5" x14ac:dyDescent="0.3">
      <c r="A27">
        <v>3.02</v>
      </c>
      <c r="B27">
        <v>0.31</v>
      </c>
      <c r="C27" t="s">
        <v>30</v>
      </c>
      <c r="D27" t="s">
        <v>31</v>
      </c>
      <c r="E27">
        <v>3</v>
      </c>
    </row>
    <row r="28" spans="1:5" x14ac:dyDescent="0.3">
      <c r="A28">
        <v>4</v>
      </c>
      <c r="B28">
        <v>0.43</v>
      </c>
      <c r="C28" t="s">
        <v>30</v>
      </c>
      <c r="D28" t="s">
        <v>31</v>
      </c>
      <c r="E28">
        <v>3</v>
      </c>
    </row>
    <row r="29" spans="1:5" x14ac:dyDescent="0.3">
      <c r="A29">
        <v>4.59</v>
      </c>
      <c r="B29">
        <v>0.56999999999999995</v>
      </c>
      <c r="C29" t="s">
        <v>30</v>
      </c>
      <c r="D29" t="s">
        <v>31</v>
      </c>
      <c r="E29">
        <v>3</v>
      </c>
    </row>
    <row r="30" spans="1:5" x14ac:dyDescent="0.3">
      <c r="A30">
        <v>6.02</v>
      </c>
      <c r="B30">
        <v>0.76</v>
      </c>
      <c r="C30" t="s">
        <v>30</v>
      </c>
      <c r="D30" t="s">
        <v>31</v>
      </c>
      <c r="E30">
        <v>3</v>
      </c>
    </row>
    <row r="31" spans="1:5" x14ac:dyDescent="0.3">
      <c r="A31">
        <v>7</v>
      </c>
      <c r="B31">
        <v>0.95</v>
      </c>
      <c r="C31" t="s">
        <v>30</v>
      </c>
      <c r="D31" t="s">
        <v>31</v>
      </c>
      <c r="E31">
        <v>3</v>
      </c>
    </row>
    <row r="32" spans="1:5" x14ac:dyDescent="0.3">
      <c r="A32">
        <v>8.0399999999999991</v>
      </c>
      <c r="B32">
        <v>1.54</v>
      </c>
      <c r="C32" t="s">
        <v>30</v>
      </c>
      <c r="D32" t="s">
        <v>31</v>
      </c>
      <c r="E32">
        <v>3</v>
      </c>
    </row>
    <row r="33" spans="1:5" x14ac:dyDescent="0.3">
      <c r="A33">
        <v>9</v>
      </c>
      <c r="B33">
        <v>1.86</v>
      </c>
      <c r="C33" t="s">
        <v>30</v>
      </c>
      <c r="D33" t="s">
        <v>31</v>
      </c>
      <c r="E33">
        <v>3</v>
      </c>
    </row>
    <row r="34" spans="1:5" x14ac:dyDescent="0.3">
      <c r="A34">
        <v>10</v>
      </c>
      <c r="B34">
        <v>2.2400000000000002</v>
      </c>
      <c r="C34" t="s">
        <v>30</v>
      </c>
      <c r="D34" t="s">
        <v>31</v>
      </c>
      <c r="E34">
        <v>3</v>
      </c>
    </row>
    <row r="35" spans="1:5" x14ac:dyDescent="0.3">
      <c r="A35">
        <v>0</v>
      </c>
      <c r="B35">
        <v>0.1</v>
      </c>
      <c r="C35" t="s">
        <v>32</v>
      </c>
      <c r="D35" t="s">
        <v>31</v>
      </c>
      <c r="E35">
        <v>1</v>
      </c>
    </row>
    <row r="36" spans="1:5" x14ac:dyDescent="0.3">
      <c r="A36">
        <v>1.1000000000000001</v>
      </c>
      <c r="B36">
        <v>0.17</v>
      </c>
      <c r="C36" t="s">
        <v>32</v>
      </c>
      <c r="D36" t="s">
        <v>31</v>
      </c>
      <c r="E36">
        <v>1</v>
      </c>
    </row>
    <row r="37" spans="1:5" x14ac:dyDescent="0.3">
      <c r="A37">
        <v>2</v>
      </c>
      <c r="B37">
        <v>0.24</v>
      </c>
      <c r="C37" t="s">
        <v>32</v>
      </c>
      <c r="D37" t="s">
        <v>31</v>
      </c>
      <c r="E37">
        <v>1</v>
      </c>
    </row>
    <row r="38" spans="1:5" x14ac:dyDescent="0.3">
      <c r="A38">
        <v>3.02</v>
      </c>
      <c r="B38">
        <v>0.32</v>
      </c>
      <c r="C38" t="s">
        <v>32</v>
      </c>
      <c r="D38" t="s">
        <v>31</v>
      </c>
      <c r="E38">
        <v>1</v>
      </c>
    </row>
    <row r="39" spans="1:5" x14ac:dyDescent="0.3">
      <c r="A39">
        <v>4</v>
      </c>
      <c r="B39">
        <v>0.44</v>
      </c>
      <c r="C39" t="s">
        <v>32</v>
      </c>
      <c r="D39" t="s">
        <v>31</v>
      </c>
      <c r="E39">
        <v>1</v>
      </c>
    </row>
    <row r="40" spans="1:5" x14ac:dyDescent="0.3">
      <c r="A40">
        <v>4.59</v>
      </c>
      <c r="B40">
        <v>0.59</v>
      </c>
      <c r="C40" t="s">
        <v>32</v>
      </c>
      <c r="D40" t="s">
        <v>31</v>
      </c>
      <c r="E40">
        <v>1</v>
      </c>
    </row>
    <row r="41" spans="1:5" x14ac:dyDescent="0.3">
      <c r="A41">
        <v>6.02</v>
      </c>
      <c r="B41">
        <v>0.79</v>
      </c>
      <c r="C41" t="s">
        <v>32</v>
      </c>
      <c r="D41" t="s">
        <v>31</v>
      </c>
      <c r="E41">
        <v>1</v>
      </c>
    </row>
    <row r="42" spans="1:5" x14ac:dyDescent="0.3">
      <c r="A42">
        <v>7</v>
      </c>
      <c r="B42">
        <v>0.98</v>
      </c>
      <c r="C42" t="s">
        <v>32</v>
      </c>
      <c r="D42" t="s">
        <v>31</v>
      </c>
      <c r="E42">
        <v>1</v>
      </c>
    </row>
    <row r="43" spans="1:5" x14ac:dyDescent="0.3">
      <c r="A43">
        <v>8.0399999999999991</v>
      </c>
      <c r="B43">
        <v>1.58</v>
      </c>
      <c r="C43" t="s">
        <v>32</v>
      </c>
      <c r="D43" t="s">
        <v>31</v>
      </c>
      <c r="E43">
        <v>1</v>
      </c>
    </row>
    <row r="44" spans="1:5" x14ac:dyDescent="0.3">
      <c r="A44">
        <v>9</v>
      </c>
      <c r="B44">
        <v>1.92</v>
      </c>
      <c r="C44" t="s">
        <v>32</v>
      </c>
      <c r="D44" t="s">
        <v>31</v>
      </c>
      <c r="E44">
        <v>1</v>
      </c>
    </row>
    <row r="45" spans="1:5" x14ac:dyDescent="0.3">
      <c r="A45">
        <v>10</v>
      </c>
      <c r="B45">
        <v>2.2999999999999998</v>
      </c>
      <c r="C45" t="s">
        <v>32</v>
      </c>
      <c r="D45" t="s">
        <v>31</v>
      </c>
      <c r="E45">
        <v>1</v>
      </c>
    </row>
    <row r="46" spans="1:5" x14ac:dyDescent="0.3">
      <c r="A46">
        <v>0</v>
      </c>
      <c r="B46">
        <v>0.1</v>
      </c>
      <c r="C46" t="s">
        <v>32</v>
      </c>
      <c r="D46" t="s">
        <v>31</v>
      </c>
      <c r="E46">
        <v>2</v>
      </c>
    </row>
    <row r="47" spans="1:5" x14ac:dyDescent="0.3">
      <c r="A47">
        <v>1.1000000000000001</v>
      </c>
      <c r="B47">
        <v>0.17</v>
      </c>
      <c r="C47" t="s">
        <v>32</v>
      </c>
      <c r="D47" t="s">
        <v>31</v>
      </c>
      <c r="E47">
        <v>2</v>
      </c>
    </row>
    <row r="48" spans="1:5" x14ac:dyDescent="0.3">
      <c r="A48">
        <v>2</v>
      </c>
      <c r="B48">
        <v>0.22</v>
      </c>
      <c r="C48" t="s">
        <v>32</v>
      </c>
      <c r="D48" t="s">
        <v>31</v>
      </c>
      <c r="E48">
        <v>2</v>
      </c>
    </row>
    <row r="49" spans="1:5" x14ac:dyDescent="0.3">
      <c r="A49">
        <v>3.02</v>
      </c>
      <c r="B49">
        <v>0.31</v>
      </c>
      <c r="C49" t="s">
        <v>32</v>
      </c>
      <c r="D49" t="s">
        <v>31</v>
      </c>
      <c r="E49">
        <v>2</v>
      </c>
    </row>
    <row r="50" spans="1:5" x14ac:dyDescent="0.3">
      <c r="A50">
        <v>4</v>
      </c>
      <c r="B50">
        <v>0.43</v>
      </c>
      <c r="C50" t="s">
        <v>32</v>
      </c>
      <c r="D50" t="s">
        <v>31</v>
      </c>
      <c r="E50">
        <v>2</v>
      </c>
    </row>
    <row r="51" spans="1:5" x14ac:dyDescent="0.3">
      <c r="A51">
        <v>4.59</v>
      </c>
      <c r="B51">
        <v>0.56999999999999995</v>
      </c>
      <c r="C51" t="s">
        <v>32</v>
      </c>
      <c r="D51" t="s">
        <v>31</v>
      </c>
      <c r="E51">
        <v>2</v>
      </c>
    </row>
    <row r="52" spans="1:5" x14ac:dyDescent="0.3">
      <c r="A52">
        <v>6.02</v>
      </c>
      <c r="B52">
        <v>0.76</v>
      </c>
      <c r="C52" t="s">
        <v>32</v>
      </c>
      <c r="D52" t="s">
        <v>31</v>
      </c>
      <c r="E52">
        <v>2</v>
      </c>
    </row>
    <row r="53" spans="1:5" x14ac:dyDescent="0.3">
      <c r="A53">
        <v>7</v>
      </c>
      <c r="B53">
        <v>0.95</v>
      </c>
      <c r="C53" t="s">
        <v>32</v>
      </c>
      <c r="D53" t="s">
        <v>31</v>
      </c>
      <c r="E53">
        <v>2</v>
      </c>
    </row>
    <row r="54" spans="1:5" x14ac:dyDescent="0.3">
      <c r="A54">
        <v>8.0399999999999991</v>
      </c>
      <c r="B54">
        <v>1.52</v>
      </c>
      <c r="C54" t="s">
        <v>32</v>
      </c>
      <c r="D54" t="s">
        <v>31</v>
      </c>
      <c r="E54">
        <v>2</v>
      </c>
    </row>
    <row r="55" spans="1:5" x14ac:dyDescent="0.3">
      <c r="A55">
        <v>9</v>
      </c>
      <c r="B55">
        <v>1.86</v>
      </c>
      <c r="C55" t="s">
        <v>32</v>
      </c>
      <c r="D55" t="s">
        <v>31</v>
      </c>
      <c r="E55">
        <v>2</v>
      </c>
    </row>
    <row r="56" spans="1:5" x14ac:dyDescent="0.3">
      <c r="A56">
        <v>10</v>
      </c>
      <c r="B56">
        <v>2.2599999999999998</v>
      </c>
      <c r="C56" t="s">
        <v>32</v>
      </c>
      <c r="D56" t="s">
        <v>31</v>
      </c>
      <c r="E56">
        <v>2</v>
      </c>
    </row>
    <row r="57" spans="1:5" x14ac:dyDescent="0.3">
      <c r="A57">
        <v>0</v>
      </c>
      <c r="B57">
        <v>0.1</v>
      </c>
      <c r="C57" t="s">
        <v>32</v>
      </c>
      <c r="D57" t="s">
        <v>31</v>
      </c>
      <c r="E57">
        <v>3</v>
      </c>
    </row>
    <row r="58" spans="1:5" x14ac:dyDescent="0.3">
      <c r="A58">
        <v>1.1000000000000001</v>
      </c>
      <c r="B58">
        <v>0.17</v>
      </c>
      <c r="C58" t="s">
        <v>32</v>
      </c>
      <c r="D58" t="s">
        <v>31</v>
      </c>
      <c r="E58">
        <v>3</v>
      </c>
    </row>
    <row r="59" spans="1:5" x14ac:dyDescent="0.3">
      <c r="A59">
        <v>2</v>
      </c>
      <c r="B59">
        <v>0.22</v>
      </c>
      <c r="C59" t="s">
        <v>32</v>
      </c>
      <c r="D59" t="s">
        <v>31</v>
      </c>
      <c r="E59">
        <v>3</v>
      </c>
    </row>
    <row r="60" spans="1:5" x14ac:dyDescent="0.3">
      <c r="A60">
        <v>3.02</v>
      </c>
      <c r="B60">
        <v>0.32</v>
      </c>
      <c r="C60" t="s">
        <v>32</v>
      </c>
      <c r="D60" t="s">
        <v>31</v>
      </c>
      <c r="E60">
        <v>3</v>
      </c>
    </row>
    <row r="61" spans="1:5" x14ac:dyDescent="0.3">
      <c r="A61">
        <v>4</v>
      </c>
      <c r="B61">
        <v>0.43</v>
      </c>
      <c r="C61" t="s">
        <v>32</v>
      </c>
      <c r="D61" t="s">
        <v>31</v>
      </c>
      <c r="E61">
        <v>3</v>
      </c>
    </row>
    <row r="62" spans="1:5" x14ac:dyDescent="0.3">
      <c r="A62">
        <v>4.59</v>
      </c>
      <c r="B62">
        <v>0.56999999999999995</v>
      </c>
      <c r="C62" t="s">
        <v>32</v>
      </c>
      <c r="D62" t="s">
        <v>31</v>
      </c>
      <c r="E62">
        <v>3</v>
      </c>
    </row>
    <row r="63" spans="1:5" x14ac:dyDescent="0.3">
      <c r="A63">
        <v>6.02</v>
      </c>
      <c r="B63">
        <v>0.76</v>
      </c>
      <c r="C63" t="s">
        <v>32</v>
      </c>
      <c r="D63" t="s">
        <v>31</v>
      </c>
      <c r="E63">
        <v>3</v>
      </c>
    </row>
    <row r="64" spans="1:5" x14ac:dyDescent="0.3">
      <c r="A64">
        <v>7</v>
      </c>
      <c r="B64">
        <v>0.96</v>
      </c>
      <c r="C64" t="s">
        <v>32</v>
      </c>
      <c r="D64" t="s">
        <v>31</v>
      </c>
      <c r="E64">
        <v>3</v>
      </c>
    </row>
    <row r="65" spans="1:5" x14ac:dyDescent="0.3">
      <c r="A65">
        <v>8.0399999999999991</v>
      </c>
      <c r="B65">
        <v>1.54</v>
      </c>
      <c r="C65" t="s">
        <v>32</v>
      </c>
      <c r="D65" t="s">
        <v>31</v>
      </c>
      <c r="E65">
        <v>3</v>
      </c>
    </row>
    <row r="66" spans="1:5" x14ac:dyDescent="0.3">
      <c r="A66">
        <v>9</v>
      </c>
      <c r="B66">
        <v>1.88</v>
      </c>
      <c r="C66" t="s">
        <v>32</v>
      </c>
      <c r="D66" t="s">
        <v>31</v>
      </c>
      <c r="E66">
        <v>3</v>
      </c>
    </row>
    <row r="67" spans="1:5" x14ac:dyDescent="0.3">
      <c r="A67">
        <v>10</v>
      </c>
      <c r="B67">
        <v>2.2000000000000002</v>
      </c>
      <c r="C67" t="s">
        <v>32</v>
      </c>
      <c r="D67" t="s">
        <v>31</v>
      </c>
      <c r="E67">
        <v>3</v>
      </c>
    </row>
    <row r="68" spans="1:5" x14ac:dyDescent="0.3">
      <c r="A68">
        <v>0</v>
      </c>
      <c r="B68">
        <v>0.1</v>
      </c>
      <c r="C68" t="s">
        <v>30</v>
      </c>
      <c r="D68" t="s">
        <v>33</v>
      </c>
      <c r="E68">
        <v>1</v>
      </c>
    </row>
    <row r="69" spans="1:5" x14ac:dyDescent="0.3">
      <c r="A69">
        <v>1.1000000000000001</v>
      </c>
      <c r="B69">
        <v>0.14000000000000001</v>
      </c>
      <c r="C69" t="s">
        <v>30</v>
      </c>
      <c r="D69" t="s">
        <v>33</v>
      </c>
      <c r="E69">
        <v>1</v>
      </c>
    </row>
    <row r="70" spans="1:5" x14ac:dyDescent="0.3">
      <c r="A70">
        <v>2</v>
      </c>
      <c r="B70">
        <v>0.18</v>
      </c>
      <c r="C70" t="s">
        <v>30</v>
      </c>
      <c r="D70" t="s">
        <v>33</v>
      </c>
      <c r="E70">
        <v>1</v>
      </c>
    </row>
    <row r="71" spans="1:5" x14ac:dyDescent="0.3">
      <c r="A71">
        <v>3.02</v>
      </c>
      <c r="B71">
        <v>0.24</v>
      </c>
      <c r="C71" t="s">
        <v>30</v>
      </c>
      <c r="D71" t="s">
        <v>33</v>
      </c>
      <c r="E71">
        <v>1</v>
      </c>
    </row>
    <row r="72" spans="1:5" x14ac:dyDescent="0.3">
      <c r="A72">
        <v>4</v>
      </c>
      <c r="B72">
        <v>0.32</v>
      </c>
      <c r="C72" t="s">
        <v>30</v>
      </c>
      <c r="D72" t="s">
        <v>33</v>
      </c>
      <c r="E72">
        <v>1</v>
      </c>
    </row>
    <row r="73" spans="1:5" x14ac:dyDescent="0.3">
      <c r="A73">
        <v>4.59</v>
      </c>
      <c r="B73">
        <v>0.42</v>
      </c>
      <c r="C73" t="s">
        <v>30</v>
      </c>
      <c r="D73" t="s">
        <v>33</v>
      </c>
      <c r="E73">
        <v>1</v>
      </c>
    </row>
    <row r="74" spans="1:5" x14ac:dyDescent="0.3">
      <c r="A74">
        <v>6.02</v>
      </c>
      <c r="B74">
        <v>0.56000000000000005</v>
      </c>
      <c r="C74" t="s">
        <v>30</v>
      </c>
      <c r="D74" t="s">
        <v>33</v>
      </c>
      <c r="E74">
        <v>1</v>
      </c>
    </row>
    <row r="75" spans="1:5" x14ac:dyDescent="0.3">
      <c r="A75">
        <v>7</v>
      </c>
      <c r="B75">
        <v>0.7</v>
      </c>
      <c r="C75" t="s">
        <v>30</v>
      </c>
      <c r="D75" t="s">
        <v>33</v>
      </c>
      <c r="E75">
        <v>1</v>
      </c>
    </row>
    <row r="76" spans="1:5" x14ac:dyDescent="0.3">
      <c r="A76">
        <v>8.0399999999999991</v>
      </c>
      <c r="B76">
        <v>1.04</v>
      </c>
      <c r="C76" t="s">
        <v>30</v>
      </c>
      <c r="D76" t="s">
        <v>33</v>
      </c>
      <c r="E76">
        <v>1</v>
      </c>
    </row>
    <row r="77" spans="1:5" x14ac:dyDescent="0.3">
      <c r="A77">
        <v>9</v>
      </c>
      <c r="B77">
        <v>1.3</v>
      </c>
      <c r="C77" t="s">
        <v>30</v>
      </c>
      <c r="D77" t="s">
        <v>33</v>
      </c>
      <c r="E77">
        <v>1</v>
      </c>
    </row>
    <row r="78" spans="1:5" x14ac:dyDescent="0.3">
      <c r="A78">
        <v>10</v>
      </c>
      <c r="B78">
        <v>1.58</v>
      </c>
      <c r="C78" t="s">
        <v>30</v>
      </c>
      <c r="D78" t="s">
        <v>33</v>
      </c>
      <c r="E78">
        <v>1</v>
      </c>
    </row>
    <row r="79" spans="1:5" x14ac:dyDescent="0.3">
      <c r="A79">
        <v>0</v>
      </c>
      <c r="B79">
        <v>0.1</v>
      </c>
      <c r="C79" t="s">
        <v>30</v>
      </c>
      <c r="D79" t="s">
        <v>33</v>
      </c>
      <c r="E79">
        <v>2</v>
      </c>
    </row>
    <row r="80" spans="1:5" x14ac:dyDescent="0.3">
      <c r="A80">
        <v>1.1000000000000001</v>
      </c>
      <c r="B80">
        <v>0.14000000000000001</v>
      </c>
      <c r="C80" t="s">
        <v>30</v>
      </c>
      <c r="D80" t="s">
        <v>33</v>
      </c>
      <c r="E80">
        <v>2</v>
      </c>
    </row>
    <row r="81" spans="1:5" x14ac:dyDescent="0.3">
      <c r="A81">
        <v>2</v>
      </c>
      <c r="B81">
        <v>0.19</v>
      </c>
      <c r="C81" t="s">
        <v>30</v>
      </c>
      <c r="D81" t="s">
        <v>33</v>
      </c>
      <c r="E81">
        <v>2</v>
      </c>
    </row>
    <row r="82" spans="1:5" x14ac:dyDescent="0.3">
      <c r="A82">
        <v>3.02</v>
      </c>
      <c r="B82">
        <v>0.25</v>
      </c>
      <c r="C82" t="s">
        <v>30</v>
      </c>
      <c r="D82" t="s">
        <v>33</v>
      </c>
      <c r="E82">
        <v>2</v>
      </c>
    </row>
    <row r="83" spans="1:5" x14ac:dyDescent="0.3">
      <c r="A83">
        <v>4</v>
      </c>
      <c r="B83">
        <v>0.34</v>
      </c>
      <c r="C83" t="s">
        <v>30</v>
      </c>
      <c r="D83" t="s">
        <v>33</v>
      </c>
      <c r="E83">
        <v>2</v>
      </c>
    </row>
    <row r="84" spans="1:5" x14ac:dyDescent="0.3">
      <c r="A84">
        <v>4.59</v>
      </c>
      <c r="B84">
        <v>0.43</v>
      </c>
      <c r="C84" t="s">
        <v>30</v>
      </c>
      <c r="D84" t="s">
        <v>33</v>
      </c>
      <c r="E84">
        <v>2</v>
      </c>
    </row>
    <row r="85" spans="1:5" x14ac:dyDescent="0.3">
      <c r="A85">
        <v>6.02</v>
      </c>
      <c r="B85">
        <v>0.57999999999999996</v>
      </c>
      <c r="C85" t="s">
        <v>30</v>
      </c>
      <c r="D85" t="s">
        <v>33</v>
      </c>
      <c r="E85">
        <v>2</v>
      </c>
    </row>
    <row r="86" spans="1:5" x14ac:dyDescent="0.3">
      <c r="A86">
        <v>7</v>
      </c>
      <c r="B86">
        <v>0.7</v>
      </c>
      <c r="C86" t="s">
        <v>30</v>
      </c>
      <c r="D86" t="s">
        <v>33</v>
      </c>
      <c r="E86">
        <v>2</v>
      </c>
    </row>
    <row r="87" spans="1:5" x14ac:dyDescent="0.3">
      <c r="A87">
        <v>8.0399999999999991</v>
      </c>
      <c r="B87">
        <v>1.06</v>
      </c>
      <c r="C87" t="s">
        <v>30</v>
      </c>
      <c r="D87" t="s">
        <v>33</v>
      </c>
      <c r="E87">
        <v>2</v>
      </c>
    </row>
    <row r="88" spans="1:5" x14ac:dyDescent="0.3">
      <c r="A88">
        <v>9</v>
      </c>
      <c r="B88">
        <v>1.32</v>
      </c>
      <c r="C88" t="s">
        <v>30</v>
      </c>
      <c r="D88" t="s">
        <v>33</v>
      </c>
      <c r="E88">
        <v>2</v>
      </c>
    </row>
    <row r="89" spans="1:5" x14ac:dyDescent="0.3">
      <c r="A89">
        <v>10</v>
      </c>
      <c r="B89">
        <v>1.64</v>
      </c>
      <c r="C89" t="s">
        <v>30</v>
      </c>
      <c r="D89" t="s">
        <v>33</v>
      </c>
      <c r="E89">
        <v>2</v>
      </c>
    </row>
    <row r="90" spans="1:5" x14ac:dyDescent="0.3">
      <c r="A90">
        <v>0</v>
      </c>
      <c r="B90">
        <v>0.1</v>
      </c>
      <c r="C90" t="s">
        <v>30</v>
      </c>
      <c r="D90" t="s">
        <v>33</v>
      </c>
      <c r="E90">
        <v>3</v>
      </c>
    </row>
    <row r="91" spans="1:5" x14ac:dyDescent="0.3">
      <c r="A91">
        <v>1.1000000000000001</v>
      </c>
      <c r="B91">
        <v>0.14000000000000001</v>
      </c>
      <c r="C91" t="s">
        <v>30</v>
      </c>
      <c r="D91" t="s">
        <v>33</v>
      </c>
      <c r="E91">
        <v>3</v>
      </c>
    </row>
    <row r="92" spans="1:5" x14ac:dyDescent="0.3">
      <c r="A92">
        <v>2</v>
      </c>
      <c r="B92">
        <v>0.18</v>
      </c>
      <c r="C92" t="s">
        <v>30</v>
      </c>
      <c r="D92" t="s">
        <v>33</v>
      </c>
      <c r="E92">
        <v>3</v>
      </c>
    </row>
    <row r="93" spans="1:5" x14ac:dyDescent="0.3">
      <c r="A93">
        <v>3.02</v>
      </c>
      <c r="B93">
        <v>0.25</v>
      </c>
      <c r="C93" t="s">
        <v>30</v>
      </c>
      <c r="D93" t="s">
        <v>33</v>
      </c>
      <c r="E93">
        <v>3</v>
      </c>
    </row>
    <row r="94" spans="1:5" x14ac:dyDescent="0.3">
      <c r="A94">
        <v>4</v>
      </c>
      <c r="B94">
        <v>0.33</v>
      </c>
      <c r="C94" t="s">
        <v>30</v>
      </c>
      <c r="D94" t="s">
        <v>33</v>
      </c>
      <c r="E94">
        <v>3</v>
      </c>
    </row>
    <row r="95" spans="1:5" x14ac:dyDescent="0.3">
      <c r="A95">
        <v>4.59</v>
      </c>
      <c r="B95">
        <v>0.42</v>
      </c>
      <c r="C95" t="s">
        <v>30</v>
      </c>
      <c r="D95" t="s">
        <v>33</v>
      </c>
      <c r="E95">
        <v>3</v>
      </c>
    </row>
    <row r="96" spans="1:5" x14ac:dyDescent="0.3">
      <c r="A96">
        <v>6.02</v>
      </c>
      <c r="B96">
        <v>0.54</v>
      </c>
      <c r="C96" t="s">
        <v>30</v>
      </c>
      <c r="D96" t="s">
        <v>33</v>
      </c>
      <c r="E96">
        <v>3</v>
      </c>
    </row>
    <row r="97" spans="1:5" x14ac:dyDescent="0.3">
      <c r="A97">
        <v>7</v>
      </c>
      <c r="B97">
        <v>0.71</v>
      </c>
      <c r="C97" t="s">
        <v>30</v>
      </c>
      <c r="D97" t="s">
        <v>33</v>
      </c>
      <c r="E97">
        <v>3</v>
      </c>
    </row>
    <row r="98" spans="1:5" x14ac:dyDescent="0.3">
      <c r="A98">
        <v>8.0399999999999991</v>
      </c>
      <c r="B98">
        <v>1.08</v>
      </c>
      <c r="C98" t="s">
        <v>30</v>
      </c>
      <c r="D98" t="s">
        <v>33</v>
      </c>
      <c r="E98">
        <v>3</v>
      </c>
    </row>
    <row r="99" spans="1:5" x14ac:dyDescent="0.3">
      <c r="A99">
        <v>9</v>
      </c>
      <c r="B99">
        <v>1.32</v>
      </c>
      <c r="C99" t="s">
        <v>30</v>
      </c>
      <c r="D99" t="s">
        <v>33</v>
      </c>
      <c r="E99">
        <v>3</v>
      </c>
    </row>
    <row r="100" spans="1:5" x14ac:dyDescent="0.3">
      <c r="A100">
        <v>10</v>
      </c>
      <c r="B100">
        <v>1.64</v>
      </c>
      <c r="C100" t="s">
        <v>30</v>
      </c>
      <c r="D100" t="s">
        <v>33</v>
      </c>
      <c r="E100">
        <v>3</v>
      </c>
    </row>
    <row r="101" spans="1:5" x14ac:dyDescent="0.3">
      <c r="A101">
        <v>0</v>
      </c>
      <c r="B101">
        <v>0.1</v>
      </c>
      <c r="C101" t="s">
        <v>32</v>
      </c>
      <c r="D101" t="s">
        <v>33</v>
      </c>
      <c r="E101">
        <v>1</v>
      </c>
    </row>
    <row r="102" spans="1:5" x14ac:dyDescent="0.3">
      <c r="A102">
        <v>1.1000000000000001</v>
      </c>
      <c r="B102">
        <v>0.14000000000000001</v>
      </c>
      <c r="C102" t="s">
        <v>32</v>
      </c>
      <c r="D102" t="s">
        <v>33</v>
      </c>
      <c r="E102">
        <v>1</v>
      </c>
    </row>
    <row r="103" spans="1:5" x14ac:dyDescent="0.3">
      <c r="A103">
        <v>2</v>
      </c>
      <c r="B103">
        <v>0.18</v>
      </c>
      <c r="C103" t="s">
        <v>32</v>
      </c>
      <c r="D103" t="s">
        <v>33</v>
      </c>
      <c r="E103">
        <v>1</v>
      </c>
    </row>
    <row r="104" spans="1:5" x14ac:dyDescent="0.3">
      <c r="A104">
        <v>3.02</v>
      </c>
      <c r="B104">
        <v>0.25</v>
      </c>
      <c r="C104" t="s">
        <v>32</v>
      </c>
      <c r="D104" t="s">
        <v>33</v>
      </c>
      <c r="E104">
        <v>1</v>
      </c>
    </row>
    <row r="105" spans="1:5" x14ac:dyDescent="0.3">
      <c r="A105">
        <v>4</v>
      </c>
      <c r="B105">
        <v>0.33</v>
      </c>
      <c r="C105" t="s">
        <v>32</v>
      </c>
      <c r="D105" t="s">
        <v>33</v>
      </c>
      <c r="E105">
        <v>1</v>
      </c>
    </row>
    <row r="106" spans="1:5" x14ac:dyDescent="0.3">
      <c r="A106">
        <v>4.59</v>
      </c>
      <c r="B106">
        <v>0.42</v>
      </c>
      <c r="C106" t="s">
        <v>32</v>
      </c>
      <c r="D106" t="s">
        <v>33</v>
      </c>
      <c r="E106">
        <v>1</v>
      </c>
    </row>
    <row r="107" spans="1:5" x14ac:dyDescent="0.3">
      <c r="A107">
        <v>6.02</v>
      </c>
      <c r="B107">
        <v>0.56000000000000005</v>
      </c>
      <c r="C107" t="s">
        <v>32</v>
      </c>
      <c r="D107" t="s">
        <v>33</v>
      </c>
      <c r="E107">
        <v>1</v>
      </c>
    </row>
    <row r="108" spans="1:5" x14ac:dyDescent="0.3">
      <c r="A108">
        <v>7</v>
      </c>
      <c r="B108">
        <v>0.71</v>
      </c>
      <c r="C108" t="s">
        <v>32</v>
      </c>
      <c r="D108" t="s">
        <v>33</v>
      </c>
      <c r="E108">
        <v>1</v>
      </c>
    </row>
    <row r="109" spans="1:5" x14ac:dyDescent="0.3">
      <c r="A109">
        <v>8.0399999999999991</v>
      </c>
      <c r="B109">
        <v>1.06</v>
      </c>
      <c r="C109" t="s">
        <v>32</v>
      </c>
      <c r="D109" t="s">
        <v>33</v>
      </c>
      <c r="E109">
        <v>1</v>
      </c>
    </row>
    <row r="110" spans="1:5" x14ac:dyDescent="0.3">
      <c r="A110">
        <v>9</v>
      </c>
      <c r="B110">
        <v>1.32</v>
      </c>
      <c r="C110" t="s">
        <v>32</v>
      </c>
      <c r="D110" t="s">
        <v>33</v>
      </c>
      <c r="E110">
        <v>1</v>
      </c>
    </row>
    <row r="111" spans="1:5" x14ac:dyDescent="0.3">
      <c r="A111">
        <v>10</v>
      </c>
      <c r="B111">
        <v>1.64</v>
      </c>
      <c r="C111" t="s">
        <v>32</v>
      </c>
      <c r="D111" t="s">
        <v>33</v>
      </c>
      <c r="E111">
        <v>1</v>
      </c>
    </row>
    <row r="112" spans="1:5" x14ac:dyDescent="0.3">
      <c r="A112">
        <v>0</v>
      </c>
      <c r="B112">
        <v>0.1</v>
      </c>
      <c r="C112" t="s">
        <v>32</v>
      </c>
      <c r="D112" t="s">
        <v>33</v>
      </c>
      <c r="E112">
        <v>2</v>
      </c>
    </row>
    <row r="113" spans="1:5" x14ac:dyDescent="0.3">
      <c r="A113">
        <v>1.1000000000000001</v>
      </c>
      <c r="B113">
        <v>0.15</v>
      </c>
      <c r="C113" t="s">
        <v>32</v>
      </c>
      <c r="D113" t="s">
        <v>33</v>
      </c>
      <c r="E113">
        <v>2</v>
      </c>
    </row>
    <row r="114" spans="1:5" x14ac:dyDescent="0.3">
      <c r="A114">
        <v>2</v>
      </c>
      <c r="B114">
        <v>0.19</v>
      </c>
      <c r="C114" t="s">
        <v>32</v>
      </c>
      <c r="D114" t="s">
        <v>33</v>
      </c>
      <c r="E114">
        <v>2</v>
      </c>
    </row>
    <row r="115" spans="1:5" x14ac:dyDescent="0.3">
      <c r="A115">
        <v>3.02</v>
      </c>
      <c r="B115">
        <v>0.26</v>
      </c>
      <c r="C115" t="s">
        <v>32</v>
      </c>
      <c r="D115" t="s">
        <v>33</v>
      </c>
      <c r="E115">
        <v>2</v>
      </c>
    </row>
    <row r="116" spans="1:5" x14ac:dyDescent="0.3">
      <c r="A116">
        <v>4</v>
      </c>
      <c r="B116">
        <v>0.35</v>
      </c>
      <c r="C116" t="s">
        <v>32</v>
      </c>
      <c r="D116" t="s">
        <v>33</v>
      </c>
      <c r="E116">
        <v>2</v>
      </c>
    </row>
    <row r="117" spans="1:5" x14ac:dyDescent="0.3">
      <c r="A117">
        <v>4.59</v>
      </c>
      <c r="B117">
        <v>0.44</v>
      </c>
      <c r="C117" t="s">
        <v>32</v>
      </c>
      <c r="D117" t="s">
        <v>33</v>
      </c>
      <c r="E117">
        <v>2</v>
      </c>
    </row>
    <row r="118" spans="1:5" x14ac:dyDescent="0.3">
      <c r="A118">
        <v>6.02</v>
      </c>
      <c r="B118">
        <v>0.6</v>
      </c>
      <c r="C118" t="s">
        <v>32</v>
      </c>
      <c r="D118" t="s">
        <v>33</v>
      </c>
      <c r="E118">
        <v>2</v>
      </c>
    </row>
    <row r="119" spans="1:5" x14ac:dyDescent="0.3">
      <c r="A119">
        <v>7</v>
      </c>
      <c r="B119">
        <v>0.74</v>
      </c>
      <c r="C119" t="s">
        <v>32</v>
      </c>
      <c r="D119" t="s">
        <v>33</v>
      </c>
      <c r="E119">
        <v>2</v>
      </c>
    </row>
    <row r="120" spans="1:5" x14ac:dyDescent="0.3">
      <c r="A120">
        <v>8.0399999999999991</v>
      </c>
      <c r="B120">
        <v>1.1200000000000001</v>
      </c>
      <c r="C120" t="s">
        <v>32</v>
      </c>
      <c r="D120" t="s">
        <v>33</v>
      </c>
      <c r="E120">
        <v>2</v>
      </c>
    </row>
    <row r="121" spans="1:5" x14ac:dyDescent="0.3">
      <c r="A121">
        <v>9</v>
      </c>
      <c r="B121">
        <v>1.36</v>
      </c>
      <c r="C121" t="s">
        <v>32</v>
      </c>
      <c r="D121" t="s">
        <v>33</v>
      </c>
      <c r="E121">
        <v>2</v>
      </c>
    </row>
    <row r="122" spans="1:5" x14ac:dyDescent="0.3">
      <c r="A122">
        <v>10</v>
      </c>
      <c r="B122">
        <v>1.7</v>
      </c>
      <c r="C122" t="s">
        <v>32</v>
      </c>
      <c r="D122" t="s">
        <v>33</v>
      </c>
      <c r="E122">
        <v>2</v>
      </c>
    </row>
    <row r="123" spans="1:5" x14ac:dyDescent="0.3">
      <c r="A123">
        <v>0</v>
      </c>
      <c r="B123">
        <v>0.1</v>
      </c>
      <c r="C123" t="s">
        <v>32</v>
      </c>
      <c r="D123" t="s">
        <v>33</v>
      </c>
      <c r="E123">
        <v>3</v>
      </c>
    </row>
    <row r="124" spans="1:5" x14ac:dyDescent="0.3">
      <c r="A124">
        <v>1.1000000000000001</v>
      </c>
      <c r="B124">
        <v>0.13</v>
      </c>
      <c r="C124" t="s">
        <v>32</v>
      </c>
      <c r="D124" t="s">
        <v>33</v>
      </c>
      <c r="E124">
        <v>3</v>
      </c>
    </row>
    <row r="125" spans="1:5" x14ac:dyDescent="0.3">
      <c r="A125">
        <v>2</v>
      </c>
      <c r="B125">
        <v>0.17</v>
      </c>
      <c r="C125" t="s">
        <v>32</v>
      </c>
      <c r="D125" t="s">
        <v>33</v>
      </c>
      <c r="E125">
        <v>3</v>
      </c>
    </row>
    <row r="126" spans="1:5" x14ac:dyDescent="0.3">
      <c r="A126">
        <v>3.02</v>
      </c>
      <c r="B126">
        <v>0.23</v>
      </c>
      <c r="C126" t="s">
        <v>32</v>
      </c>
      <c r="D126" t="s">
        <v>33</v>
      </c>
      <c r="E126">
        <v>3</v>
      </c>
    </row>
    <row r="127" spans="1:5" x14ac:dyDescent="0.3">
      <c r="A127">
        <v>4</v>
      </c>
      <c r="B127">
        <v>0.31</v>
      </c>
      <c r="C127" t="s">
        <v>32</v>
      </c>
      <c r="D127" t="s">
        <v>33</v>
      </c>
      <c r="E127">
        <v>3</v>
      </c>
    </row>
    <row r="128" spans="1:5" x14ac:dyDescent="0.3">
      <c r="A128">
        <v>4.59</v>
      </c>
      <c r="B128">
        <v>0.4</v>
      </c>
      <c r="C128" t="s">
        <v>32</v>
      </c>
      <c r="D128" t="s">
        <v>33</v>
      </c>
      <c r="E128">
        <v>3</v>
      </c>
    </row>
    <row r="129" spans="1:5" x14ac:dyDescent="0.3">
      <c r="A129">
        <v>6.02</v>
      </c>
      <c r="B129">
        <v>0.54</v>
      </c>
      <c r="C129" t="s">
        <v>32</v>
      </c>
      <c r="D129" t="s">
        <v>33</v>
      </c>
      <c r="E129">
        <v>3</v>
      </c>
    </row>
    <row r="130" spans="1:5" x14ac:dyDescent="0.3">
      <c r="A130">
        <v>7</v>
      </c>
      <c r="B130">
        <v>0.69</v>
      </c>
      <c r="C130" t="s">
        <v>32</v>
      </c>
      <c r="D130" t="s">
        <v>33</v>
      </c>
      <c r="E130">
        <v>3</v>
      </c>
    </row>
    <row r="131" spans="1:5" x14ac:dyDescent="0.3">
      <c r="A131">
        <v>8.0399999999999991</v>
      </c>
      <c r="B131">
        <v>1.02</v>
      </c>
      <c r="C131" t="s">
        <v>32</v>
      </c>
      <c r="D131" t="s">
        <v>33</v>
      </c>
      <c r="E131">
        <v>3</v>
      </c>
    </row>
    <row r="132" spans="1:5" x14ac:dyDescent="0.3">
      <c r="A132">
        <v>9</v>
      </c>
      <c r="B132">
        <v>1.26</v>
      </c>
      <c r="C132" t="s">
        <v>32</v>
      </c>
      <c r="D132" t="s">
        <v>33</v>
      </c>
      <c r="E132">
        <v>3</v>
      </c>
    </row>
    <row r="133" spans="1:5" x14ac:dyDescent="0.3">
      <c r="A133">
        <v>10</v>
      </c>
      <c r="B133">
        <v>1.58</v>
      </c>
      <c r="C133" t="s">
        <v>32</v>
      </c>
      <c r="D133" t="s">
        <v>33</v>
      </c>
      <c r="E133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B</vt:lpstr>
      <vt:lpstr>Fig 2GH</vt:lpstr>
      <vt:lpstr>Fig 5FG</vt:lpstr>
      <vt:lpstr>Fig S5DE</vt:lpstr>
      <vt:lpstr>Fig S1A</vt:lpstr>
      <vt:lpstr>Fig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ruger</dc:creator>
  <cp:lastModifiedBy>Sarah Kronborg Gersing</cp:lastModifiedBy>
  <dcterms:created xsi:type="dcterms:W3CDTF">2018-06-26T06:48:25Z</dcterms:created>
  <dcterms:modified xsi:type="dcterms:W3CDTF">2021-03-18T16:32:50Z</dcterms:modified>
</cp:coreProperties>
</file>